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B$3:$H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3" uniqueCount="157">
  <si>
    <t xml:space="preserve">Table s2 GIs and phages in Enterococcus</t>
  </si>
  <si>
    <t xml:space="preserve">No.</t>
  </si>
  <si>
    <t xml:space="preserve">strains</t>
  </si>
  <si>
    <t xml:space="preserve">Genomic islands</t>
  </si>
  <si>
    <t xml:space="preserve">Prophages</t>
  </si>
  <si>
    <t xml:space="preserve">GI_ID</t>
  </si>
  <si>
    <t xml:space="preserve">seq_ID</t>
  </si>
  <si>
    <t xml:space="preserve">start</t>
  </si>
  <si>
    <t xml:space="preserve">end</t>
  </si>
  <si>
    <t xml:space="preserve">GI_length</t>
  </si>
  <si>
    <t xml:space="preserve">prophage</t>
  </si>
  <si>
    <t xml:space="preserve">length</t>
  </si>
  <si>
    <t xml:space="preserve">015822</t>
  </si>
  <si>
    <t xml:space="preserve">GI1</t>
  </si>
  <si>
    <t xml:space="preserve">contig00006</t>
  </si>
  <si>
    <t xml:space="preserve">pp1</t>
  </si>
  <si>
    <t xml:space="preserve">contig00002</t>
  </si>
  <si>
    <t xml:space="preserve">GI2</t>
  </si>
  <si>
    <t xml:space="preserve">contig00025</t>
  </si>
  <si>
    <t xml:space="preserve">pp2</t>
  </si>
  <si>
    <t xml:space="preserve">contig00005</t>
  </si>
  <si>
    <t xml:space="preserve">GI3</t>
  </si>
  <si>
    <t xml:space="preserve">contig00026</t>
  </si>
  <si>
    <t xml:space="preserve">pp3</t>
  </si>
  <si>
    <t xml:space="preserve">contig00008</t>
  </si>
  <si>
    <t xml:space="preserve">GI4</t>
  </si>
  <si>
    <t xml:space="preserve">contig00032</t>
  </si>
  <si>
    <t xml:space="preserve">pp4</t>
  </si>
  <si>
    <t xml:space="preserve">contig00010</t>
  </si>
  <si>
    <t xml:space="preserve">GI5</t>
  </si>
  <si>
    <t xml:space="preserve">contig00035</t>
  </si>
  <si>
    <t xml:space="preserve">pp5</t>
  </si>
  <si>
    <t xml:space="preserve">contig00019</t>
  </si>
  <si>
    <t xml:space="preserve">pp6</t>
  </si>
  <si>
    <t xml:space="preserve">contig00024</t>
  </si>
  <si>
    <t xml:space="preserve">pp7</t>
  </si>
  <si>
    <t xml:space="preserve">pp8</t>
  </si>
  <si>
    <t xml:space="preserve">contig00028</t>
  </si>
  <si>
    <t xml:space="preserve">pp9</t>
  </si>
  <si>
    <t xml:space="preserve">contig00029</t>
  </si>
  <si>
    <t xml:space="preserve">pp10</t>
  </si>
  <si>
    <t xml:space="preserve">contig00031</t>
  </si>
  <si>
    <t xml:space="preserve">pp11</t>
  </si>
  <si>
    <t xml:space="preserve">contig00043</t>
  </si>
  <si>
    <t xml:space="preserve">pp12</t>
  </si>
  <si>
    <t xml:space="preserve">contig00045</t>
  </si>
  <si>
    <t xml:space="preserve">pp13</t>
  </si>
  <si>
    <t xml:space="preserve">contig00050</t>
  </si>
  <si>
    <t xml:space="preserve">pp14</t>
  </si>
  <si>
    <t xml:space="preserve">contig00056</t>
  </si>
  <si>
    <t xml:space="preserve">pp15</t>
  </si>
  <si>
    <t xml:space="preserve">contig00057</t>
  </si>
  <si>
    <t xml:space="preserve">pp16</t>
  </si>
  <si>
    <t xml:space="preserve">contig00058</t>
  </si>
  <si>
    <t xml:space="preserve">contig00001</t>
  </si>
  <si>
    <t xml:space="preserve">contig00004</t>
  </si>
  <si>
    <t xml:space="preserve">contig00011</t>
  </si>
  <si>
    <t xml:space="preserve">contig00014</t>
  </si>
  <si>
    <t xml:space="preserve">contig00051</t>
  </si>
  <si>
    <t xml:space="preserve">contig00068</t>
  </si>
  <si>
    <t xml:space="preserve">contig00069</t>
  </si>
  <si>
    <t xml:space="preserve">contig00079</t>
  </si>
  <si>
    <t xml:space="preserve">contig00080</t>
  </si>
  <si>
    <t xml:space="preserve">contig00083</t>
  </si>
  <si>
    <t xml:space="preserve">contig00086</t>
  </si>
  <si>
    <t xml:space="preserve">contig00088</t>
  </si>
  <si>
    <t xml:space="preserve">pp17</t>
  </si>
  <si>
    <t xml:space="preserve">contig00096</t>
  </si>
  <si>
    <t xml:space="preserve">pp18</t>
  </si>
  <si>
    <t xml:space="preserve">contig00098</t>
  </si>
  <si>
    <t xml:space="preserve">pp19</t>
  </si>
  <si>
    <t xml:space="preserve">contig00099</t>
  </si>
  <si>
    <t xml:space="preserve">pp20</t>
  </si>
  <si>
    <t xml:space="preserve">contig00100</t>
  </si>
  <si>
    <t xml:space="preserve">pp21</t>
  </si>
  <si>
    <t xml:space="preserve">contig00101</t>
  </si>
  <si>
    <t xml:space="preserve">contig00009</t>
  </si>
  <si>
    <t xml:space="preserve">contig00007</t>
  </si>
  <si>
    <t xml:space="preserve">contig00034</t>
  </si>
  <si>
    <t xml:space="preserve">contig00072</t>
  </si>
  <si>
    <t xml:space="preserve">contig00075</t>
  </si>
  <si>
    <t xml:space="preserve">contig00078</t>
  </si>
  <si>
    <t xml:space="preserve">contig00085</t>
  </si>
  <si>
    <t xml:space="preserve">contig00089</t>
  </si>
  <si>
    <t xml:space="preserve">contig00091</t>
  </si>
  <si>
    <t xml:space="preserve">contig00092</t>
  </si>
  <si>
    <t xml:space="preserve">contig00003</t>
  </si>
  <si>
    <t xml:space="preserve">contig00027</t>
  </si>
  <si>
    <t xml:space="preserve">contig00044</t>
  </si>
  <si>
    <t xml:space="preserve">contig00070</t>
  </si>
  <si>
    <t xml:space="preserve">contig00084</t>
  </si>
  <si>
    <t xml:space="preserve">contig00087</t>
  </si>
  <si>
    <t xml:space="preserve">contig00094</t>
  </si>
  <si>
    <t xml:space="preserve">contig00095</t>
  </si>
  <si>
    <t xml:space="preserve">contig00097</t>
  </si>
  <si>
    <t xml:space="preserve">contig00021</t>
  </si>
  <si>
    <t xml:space="preserve">contig00038</t>
  </si>
  <si>
    <t xml:space="preserve">contig00059</t>
  </si>
  <si>
    <t xml:space="preserve">contig00073</t>
  </si>
  <si>
    <t xml:space="preserve">contig00074</t>
  </si>
  <si>
    <t xml:space="preserve">contig00076</t>
  </si>
  <si>
    <t xml:space="preserve">contig00082</t>
  </si>
  <si>
    <t xml:space="preserve">contig00016</t>
  </si>
  <si>
    <t xml:space="preserve">contig00015</t>
  </si>
  <si>
    <t xml:space="preserve">contig00039</t>
  </si>
  <si>
    <t xml:space="preserve">contig00071</t>
  </si>
  <si>
    <t xml:space="preserve">contig00013</t>
  </si>
  <si>
    <t xml:space="preserve">contig00030</t>
  </si>
  <si>
    <t xml:space="preserve">contig00090</t>
  </si>
  <si>
    <t xml:space="preserve">contig00102</t>
  </si>
  <si>
    <t xml:space="preserve">contig00104</t>
  </si>
  <si>
    <t xml:space="preserve">pp22</t>
  </si>
  <si>
    <t xml:space="preserve">contig00107</t>
  </si>
  <si>
    <t xml:space="preserve">contig00022</t>
  </si>
  <si>
    <t xml:space="preserve">contig00066</t>
  </si>
  <si>
    <t xml:space="preserve">contig00081</t>
  </si>
  <si>
    <t xml:space="preserve">contig00093</t>
  </si>
  <si>
    <t xml:space="preserve">contig00018</t>
  </si>
  <si>
    <t xml:space="preserve">contig00023</t>
  </si>
  <si>
    <t xml:space="preserve">contig00020</t>
  </si>
  <si>
    <t xml:space="preserve">contig00048</t>
  </si>
  <si>
    <t xml:space="preserve">contig00067</t>
  </si>
  <si>
    <t xml:space="preserve">pp23</t>
  </si>
  <si>
    <t xml:space="preserve">pp24</t>
  </si>
  <si>
    <t xml:space="preserve">contig00046</t>
  </si>
  <si>
    <t xml:space="preserve">contig00063</t>
  </si>
  <si>
    <t xml:space="preserve">contig00017</t>
  </si>
  <si>
    <t xml:space="preserve">contig00054</t>
  </si>
  <si>
    <t xml:space="preserve">contig00110</t>
  </si>
  <si>
    <t xml:space="preserve">contig00111</t>
  </si>
  <si>
    <t xml:space="preserve">contig00033</t>
  </si>
  <si>
    <t xml:space="preserve">contig00037</t>
  </si>
  <si>
    <t xml:space="preserve">contig00040</t>
  </si>
  <si>
    <t xml:space="preserve">contig00106</t>
  </si>
  <si>
    <t xml:space="preserve">contig00041</t>
  </si>
  <si>
    <t xml:space="preserve">contig00065</t>
  </si>
  <si>
    <t xml:space="preserve">contig00064</t>
  </si>
  <si>
    <t xml:space="preserve">contig00049</t>
  </si>
  <si>
    <t xml:space="preserve">contig00105</t>
  </si>
  <si>
    <t xml:space="preserve">contig00112</t>
  </si>
  <si>
    <t xml:space="preserve">contig00062</t>
  </si>
  <si>
    <t xml:space="preserve">contig00077</t>
  </si>
  <si>
    <t xml:space="preserve">contig00103</t>
  </si>
  <si>
    <t xml:space="preserve">contig00053</t>
  </si>
  <si>
    <t xml:space="preserve">contig00061</t>
  </si>
  <si>
    <t xml:space="preserve">contig00012</t>
  </si>
  <si>
    <t xml:space="preserve">contig00047</t>
  </si>
  <si>
    <t xml:space="preserve">contig00052</t>
  </si>
  <si>
    <t xml:space="preserve">088817</t>
  </si>
  <si>
    <t xml:space="preserve">GI6</t>
  </si>
  <si>
    <t xml:space="preserve">contig00060</t>
  </si>
  <si>
    <t xml:space="preserve">contig00042</t>
  </si>
  <si>
    <t xml:space="preserve">contig00055</t>
  </si>
  <si>
    <t xml:space="preserve">contig00109</t>
  </si>
  <si>
    <t xml:space="preserve">Total</t>
  </si>
  <si>
    <t xml:space="preserve">-</t>
  </si>
  <si>
    <t xml:space="preserve">Note: The yellow background represents GIs and prophages located in the same contig; The blue fonts represents GIs and plasmids located in the same contig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5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6411"/>
      <name val="宋体"/>
      <family val="0"/>
      <charset val="134"/>
    </font>
    <font>
      <sz val="11"/>
      <color rgb="FFF20884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sz val="18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DD0806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宋体"/>
      <family val="0"/>
      <charset val="134"/>
    </font>
    <font>
      <sz val="12"/>
      <color rgb="FF00ABEA"/>
      <name val="宋体"/>
      <family val="0"/>
      <charset val="134"/>
    </font>
    <font>
      <sz val="12"/>
      <name val=".AppleSystemUIFont"/>
      <family val="1"/>
    </font>
    <font>
      <sz val="11"/>
      <name val="宋体"/>
      <family val="0"/>
      <charset val="134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FFFFFF"/>
        <bgColor rgb="FFCCFFFF"/>
      </patternFill>
    </fill>
    <fill>
      <patternFill patternType="solid">
        <fgColor rgb="FFFFFF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C0C0C0"/>
        <bgColor rgb="FFA2BD90"/>
      </patternFill>
    </fill>
    <fill>
      <patternFill patternType="solid">
        <fgColor rgb="FFFFF58C"/>
        <bgColor rgb="FFFFFF99"/>
      </patternFill>
    </fill>
    <fill>
      <patternFill patternType="solid">
        <fgColor rgb="FF63AAFE"/>
        <bgColor rgb="FF99CCFF"/>
      </patternFill>
    </fill>
    <fill>
      <patternFill patternType="solid">
        <fgColor rgb="FF33CCCC"/>
        <bgColor rgb="FF00ABEA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CF305"/>
      </patternFill>
    </fill>
    <fill>
      <patternFill patternType="solid">
        <fgColor rgb="FF333399"/>
        <bgColor rgb="FF003366"/>
      </patternFill>
    </fill>
    <fill>
      <patternFill patternType="solid">
        <fgColor rgb="FFFCF305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63AAFE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6" borderId="0" applyFont="true" applyBorder="false" applyAlignment="false" applyProtection="false"/>
    <xf numFmtId="164" fontId="6" fillId="12" borderId="0" applyFont="true" applyBorder="false" applyAlignment="false" applyProtection="false"/>
    <xf numFmtId="164" fontId="7" fillId="1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14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5" borderId="6" applyFont="true" applyBorder="true" applyAlignment="false" applyProtection="false"/>
    <xf numFmtId="164" fontId="5" fillId="11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6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4" borderId="7" applyFont="true" applyBorder="true" applyAlignment="false" applyProtection="false"/>
    <xf numFmtId="164" fontId="17" fillId="3" borderId="7" applyFont="true" applyBorder="true" applyAlignment="false" applyProtection="false"/>
    <xf numFmtId="164" fontId="18" fillId="4" borderId="8" applyFont="true" applyBorder="true" applyAlignment="false" applyProtection="false"/>
    <xf numFmtId="164" fontId="19" fillId="9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18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8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18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1" xfId="4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18" borderId="11" xfId="4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1" xfId="4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18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 2" xfId="20"/>
    <cellStyle name="20% - 着色 2 2" xfId="21"/>
    <cellStyle name="20% - 着色 3 2" xfId="22"/>
    <cellStyle name="20% - 着色 4 2" xfId="23"/>
    <cellStyle name="20% - 着色 5 2" xfId="24"/>
    <cellStyle name="20% - 着色 6 2" xfId="25"/>
    <cellStyle name="40% - 着色 1 2" xfId="26"/>
    <cellStyle name="40% - 着色 2 2" xfId="27"/>
    <cellStyle name="40% - 着色 3 2" xfId="28"/>
    <cellStyle name="40% - 着色 4 2" xfId="29"/>
    <cellStyle name="40% - 着色 5 2" xfId="30"/>
    <cellStyle name="40% - 着色 6 2" xfId="31"/>
    <cellStyle name="60% - 着色 1 2" xfId="32"/>
    <cellStyle name="60% - 着色 2 2" xfId="33"/>
    <cellStyle name="60% - 着色 3 2" xfId="34"/>
    <cellStyle name="60% - 着色 4 2" xfId="35"/>
    <cellStyle name="60% - 着色 5 2" xfId="36"/>
    <cellStyle name="60% - 着色 6 2" xfId="37"/>
    <cellStyle name="好 2" xfId="38"/>
    <cellStyle name="差 2" xfId="39"/>
    <cellStyle name="常规 2" xfId="40"/>
    <cellStyle name="标题 1 2" xfId="41"/>
    <cellStyle name="标题 2 2" xfId="42"/>
    <cellStyle name="标题 3 2" xfId="43"/>
    <cellStyle name="标题 4 2" xfId="44"/>
    <cellStyle name="标题 5" xfId="45"/>
    <cellStyle name="检查单元格 2" xfId="46"/>
    <cellStyle name="汇总 2" xfId="47"/>
    <cellStyle name="注释 2" xfId="48"/>
    <cellStyle name="着色 1 2" xfId="49"/>
    <cellStyle name="着色 2 2" xfId="50"/>
    <cellStyle name="着色 3 2" xfId="51"/>
    <cellStyle name="着色 4 2" xfId="52"/>
    <cellStyle name="着色 5 2" xfId="53"/>
    <cellStyle name="着色 6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53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1" activeCellId="0" sqref="A1:L1"/>
    </sheetView>
  </sheetViews>
  <sheetFormatPr defaultColWidth="10.99609375" defaultRowHeight="14.25" zeroHeight="false" outlineLevelRow="0" outlineLevelCol="0"/>
  <cols>
    <col collapsed="false" customWidth="false" hidden="false" outlineLevel="0" max="3" min="1" style="1" width="10.99"/>
    <col collapsed="false" customWidth="true" hidden="false" outlineLevel="0" max="4" min="4" style="1" width="21.12"/>
    <col collapsed="false" customWidth="false" hidden="false" outlineLevel="0" max="7" min="5" style="1" width="10.99"/>
    <col collapsed="false" customWidth="true" hidden="false" outlineLevel="0" max="8" min="8" style="1" width="17.87"/>
    <col collapsed="false" customWidth="true" hidden="false" outlineLevel="0" max="9" min="9" style="2" width="14.99"/>
    <col collapsed="false" customWidth="false" hidden="false" outlineLevel="0" max="257" min="10" style="1" width="10.99"/>
  </cols>
  <sheetData>
    <row r="1" customFormat="false" ht="18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customFormat="false" ht="14.25" hidden="false" customHeight="false" outlineLevel="0" collapsed="false">
      <c r="A2" s="4" t="s">
        <v>1</v>
      </c>
      <c r="B2" s="5" t="s">
        <v>2</v>
      </c>
      <c r="C2" s="6" t="s">
        <v>3</v>
      </c>
      <c r="D2" s="6"/>
      <c r="E2" s="6"/>
      <c r="F2" s="6"/>
      <c r="G2" s="6"/>
      <c r="H2" s="6" t="s">
        <v>4</v>
      </c>
      <c r="I2" s="6"/>
      <c r="J2" s="6"/>
      <c r="K2" s="6"/>
      <c r="L2" s="6"/>
    </row>
    <row r="3" customFormat="false" ht="14.25" hidden="false" customHeight="false" outlineLevel="0" collapsed="false">
      <c r="A3" s="4"/>
      <c r="B3" s="4"/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7" t="s">
        <v>6</v>
      </c>
      <c r="J3" s="4" t="s">
        <v>7</v>
      </c>
      <c r="K3" s="4" t="s">
        <v>8</v>
      </c>
      <c r="L3" s="4" t="s">
        <v>11</v>
      </c>
    </row>
    <row r="4" customFormat="false" ht="14.25" hidden="false" customHeight="false" outlineLevel="0" collapsed="false">
      <c r="A4" s="4" t="n">
        <v>1</v>
      </c>
      <c r="B4" s="8" t="s">
        <v>12</v>
      </c>
      <c r="C4" s="4" t="s">
        <v>13</v>
      </c>
      <c r="D4" s="4" t="s">
        <v>14</v>
      </c>
      <c r="E4" s="4" t="n">
        <v>32869</v>
      </c>
      <c r="F4" s="4" t="n">
        <v>46388</v>
      </c>
      <c r="G4" s="4" t="n">
        <v>13520</v>
      </c>
      <c r="H4" s="4" t="s">
        <v>15</v>
      </c>
      <c r="I4" s="7" t="s">
        <v>16</v>
      </c>
      <c r="J4" s="4" t="n">
        <v>100828</v>
      </c>
      <c r="K4" s="4" t="n">
        <v>118055</v>
      </c>
      <c r="L4" s="4" t="n">
        <f aca="false">K4-J4</f>
        <v>17227</v>
      </c>
    </row>
    <row r="5" customFormat="false" ht="14.25" hidden="false" customHeight="false" outlineLevel="0" collapsed="false">
      <c r="A5" s="4"/>
      <c r="B5" s="4"/>
      <c r="C5" s="9" t="s">
        <v>17</v>
      </c>
      <c r="D5" s="9" t="s">
        <v>18</v>
      </c>
      <c r="E5" s="4" t="n">
        <v>26847</v>
      </c>
      <c r="F5" s="4" t="n">
        <v>32759</v>
      </c>
      <c r="G5" s="4" t="n">
        <v>5913</v>
      </c>
      <c r="H5" s="4" t="s">
        <v>19</v>
      </c>
      <c r="I5" s="7" t="s">
        <v>20</v>
      </c>
      <c r="J5" s="4" t="n">
        <v>101727</v>
      </c>
      <c r="K5" s="4" t="n">
        <v>117177</v>
      </c>
      <c r="L5" s="4" t="n">
        <f aca="false">K5-J5</f>
        <v>15450</v>
      </c>
    </row>
    <row r="6" customFormat="false" ht="14.25" hidden="false" customHeight="false" outlineLevel="0" collapsed="false">
      <c r="A6" s="4"/>
      <c r="B6" s="4"/>
      <c r="C6" s="4" t="s">
        <v>21</v>
      </c>
      <c r="D6" s="4" t="s">
        <v>22</v>
      </c>
      <c r="E6" s="4" t="n">
        <v>13799</v>
      </c>
      <c r="F6" s="4" t="n">
        <v>24387</v>
      </c>
      <c r="G6" s="4" t="n">
        <v>10589</v>
      </c>
      <c r="H6" s="4" t="s">
        <v>23</v>
      </c>
      <c r="I6" s="7" t="s">
        <v>24</v>
      </c>
      <c r="J6" s="4" t="n">
        <v>33826</v>
      </c>
      <c r="K6" s="4" t="n">
        <v>59279</v>
      </c>
      <c r="L6" s="4" t="n">
        <f aca="false">K6-J6</f>
        <v>25453</v>
      </c>
    </row>
    <row r="7" customFormat="false" ht="14.25" hidden="false" customHeight="false" outlineLevel="0" collapsed="false">
      <c r="A7" s="4"/>
      <c r="B7" s="4"/>
      <c r="C7" s="4" t="s">
        <v>25</v>
      </c>
      <c r="D7" s="4" t="s">
        <v>26</v>
      </c>
      <c r="E7" s="4" t="n">
        <v>740</v>
      </c>
      <c r="F7" s="4" t="n">
        <v>6511</v>
      </c>
      <c r="G7" s="4" t="n">
        <v>5772</v>
      </c>
      <c r="H7" s="4" t="s">
        <v>27</v>
      </c>
      <c r="I7" s="7" t="s">
        <v>28</v>
      </c>
      <c r="J7" s="4" t="n">
        <v>56</v>
      </c>
      <c r="K7" s="4" t="n">
        <v>16870</v>
      </c>
      <c r="L7" s="4" t="n">
        <f aca="false">K7-J7</f>
        <v>16814</v>
      </c>
    </row>
    <row r="8" customFormat="false" ht="14.25" hidden="false" customHeight="false" outlineLevel="0" collapsed="false">
      <c r="A8" s="4"/>
      <c r="B8" s="4"/>
      <c r="C8" s="10" t="s">
        <v>29</v>
      </c>
      <c r="D8" s="10" t="s">
        <v>30</v>
      </c>
      <c r="E8" s="4" t="n">
        <v>16312</v>
      </c>
      <c r="F8" s="4" t="n">
        <v>19235</v>
      </c>
      <c r="G8" s="4" t="n">
        <v>2924</v>
      </c>
      <c r="H8" s="4" t="s">
        <v>31</v>
      </c>
      <c r="I8" s="7" t="s">
        <v>32</v>
      </c>
      <c r="J8" s="4" t="n">
        <v>53215</v>
      </c>
      <c r="K8" s="4" t="n">
        <v>60450</v>
      </c>
      <c r="L8" s="4" t="n">
        <f aca="false">K8-J8</f>
        <v>7235</v>
      </c>
    </row>
    <row r="9" customFormat="false" ht="14.25" hidden="false" customHeight="false" outlineLevel="0" collapsed="false">
      <c r="A9" s="4"/>
      <c r="B9" s="4"/>
      <c r="C9" s="4"/>
      <c r="D9" s="4"/>
      <c r="E9" s="4"/>
      <c r="F9" s="4"/>
      <c r="G9" s="4"/>
      <c r="H9" s="4" t="s">
        <v>33</v>
      </c>
      <c r="I9" s="7" t="s">
        <v>34</v>
      </c>
      <c r="J9" s="4" t="n">
        <v>17022</v>
      </c>
      <c r="K9" s="4" t="n">
        <v>31537</v>
      </c>
      <c r="L9" s="4" t="n">
        <f aca="false">K9-J9</f>
        <v>14515</v>
      </c>
    </row>
    <row r="10" customFormat="false" ht="14.25" hidden="false" customHeight="false" outlineLevel="0" collapsed="false">
      <c r="A10" s="4"/>
      <c r="B10" s="4"/>
      <c r="C10" s="4"/>
      <c r="D10" s="4"/>
      <c r="E10" s="4"/>
      <c r="F10" s="4"/>
      <c r="G10" s="4"/>
      <c r="H10" s="4" t="s">
        <v>35</v>
      </c>
      <c r="I10" s="9" t="s">
        <v>18</v>
      </c>
      <c r="J10" s="4" t="n">
        <v>32762</v>
      </c>
      <c r="K10" s="4" t="n">
        <v>44848</v>
      </c>
      <c r="L10" s="4" t="n">
        <f aca="false">K10-J10</f>
        <v>12086</v>
      </c>
    </row>
    <row r="11" customFormat="false" ht="14.25" hidden="false" customHeight="false" outlineLevel="0" collapsed="false">
      <c r="A11" s="4"/>
      <c r="B11" s="4"/>
      <c r="C11" s="4"/>
      <c r="D11" s="4"/>
      <c r="E11" s="4"/>
      <c r="F11" s="4"/>
      <c r="G11" s="4"/>
      <c r="H11" s="4" t="s">
        <v>36</v>
      </c>
      <c r="I11" s="7" t="s">
        <v>37</v>
      </c>
      <c r="J11" s="4" t="n">
        <v>31587</v>
      </c>
      <c r="K11" s="4" t="n">
        <v>39300</v>
      </c>
      <c r="L11" s="4" t="n">
        <f aca="false">K11-J11</f>
        <v>7713</v>
      </c>
    </row>
    <row r="12" customFormat="false" ht="14.25" hidden="false" customHeight="false" outlineLevel="0" collapsed="false">
      <c r="A12" s="4"/>
      <c r="B12" s="4"/>
      <c r="C12" s="4"/>
      <c r="D12" s="4"/>
      <c r="E12" s="4"/>
      <c r="F12" s="4"/>
      <c r="G12" s="4"/>
      <c r="H12" s="4" t="s">
        <v>38</v>
      </c>
      <c r="I12" s="7" t="s">
        <v>39</v>
      </c>
      <c r="J12" s="4" t="n">
        <v>11837</v>
      </c>
      <c r="K12" s="4" t="n">
        <v>37989</v>
      </c>
      <c r="L12" s="4" t="n">
        <f aca="false">K12-J12</f>
        <v>26152</v>
      </c>
    </row>
    <row r="13" customFormat="false" ht="14.25" hidden="false" customHeight="false" outlineLevel="0" collapsed="false">
      <c r="A13" s="4"/>
      <c r="B13" s="4"/>
      <c r="C13" s="4"/>
      <c r="D13" s="4"/>
      <c r="E13" s="4"/>
      <c r="F13" s="4"/>
      <c r="G13" s="4"/>
      <c r="H13" s="4" t="s">
        <v>40</v>
      </c>
      <c r="I13" s="7" t="s">
        <v>41</v>
      </c>
      <c r="J13" s="4" t="n">
        <v>94</v>
      </c>
      <c r="K13" s="4" t="n">
        <v>30054</v>
      </c>
      <c r="L13" s="4" t="n">
        <f aca="false">K13-J13</f>
        <v>29960</v>
      </c>
    </row>
    <row r="14" customFormat="false" ht="14.25" hidden="false" customHeight="false" outlineLevel="0" collapsed="false">
      <c r="A14" s="4"/>
      <c r="B14" s="4"/>
      <c r="C14" s="4"/>
      <c r="D14" s="4"/>
      <c r="E14" s="4"/>
      <c r="F14" s="4"/>
      <c r="G14" s="4"/>
      <c r="H14" s="4" t="s">
        <v>42</v>
      </c>
      <c r="I14" s="7" t="s">
        <v>43</v>
      </c>
      <c r="J14" s="4" t="n">
        <v>289</v>
      </c>
      <c r="K14" s="4" t="n">
        <v>15194</v>
      </c>
      <c r="L14" s="4" t="n">
        <f aca="false">K14-J14</f>
        <v>14905</v>
      </c>
    </row>
    <row r="15" customFormat="false" ht="14.25" hidden="false" customHeight="false" outlineLevel="0" collapsed="false">
      <c r="A15" s="4"/>
      <c r="B15" s="4"/>
      <c r="C15" s="4"/>
      <c r="D15" s="4"/>
      <c r="E15" s="4"/>
      <c r="F15" s="4"/>
      <c r="G15" s="4"/>
      <c r="H15" s="4" t="s">
        <v>44</v>
      </c>
      <c r="I15" s="7" t="s">
        <v>45</v>
      </c>
      <c r="J15" s="4" t="n">
        <v>177</v>
      </c>
      <c r="K15" s="4" t="n">
        <v>13874</v>
      </c>
      <c r="L15" s="4" t="n">
        <f aca="false">K15-J15</f>
        <v>13697</v>
      </c>
    </row>
    <row r="16" customFormat="false" ht="14.25" hidden="false" customHeight="false" outlineLevel="0" collapsed="false">
      <c r="A16" s="4"/>
      <c r="B16" s="4"/>
      <c r="C16" s="4"/>
      <c r="D16" s="4"/>
      <c r="E16" s="4"/>
      <c r="F16" s="4"/>
      <c r="G16" s="4"/>
      <c r="H16" s="11" t="s">
        <v>46</v>
      </c>
      <c r="I16" s="12" t="s">
        <v>47</v>
      </c>
      <c r="J16" s="11" t="n">
        <v>226</v>
      </c>
      <c r="K16" s="11" t="n">
        <v>9396</v>
      </c>
      <c r="L16" s="4" t="n">
        <f aca="false">K16-J16</f>
        <v>9170</v>
      </c>
    </row>
    <row r="17" customFormat="false" ht="14.25" hidden="false" customHeight="false" outlineLevel="0" collapsed="false">
      <c r="A17" s="4"/>
      <c r="B17" s="4"/>
      <c r="C17" s="4"/>
      <c r="D17" s="4"/>
      <c r="E17" s="4"/>
      <c r="F17" s="4"/>
      <c r="G17" s="4"/>
      <c r="H17" s="11" t="s">
        <v>48</v>
      </c>
      <c r="I17" s="12" t="s">
        <v>49</v>
      </c>
      <c r="J17" s="11" t="n">
        <v>482</v>
      </c>
      <c r="K17" s="11" t="n">
        <v>6763</v>
      </c>
      <c r="L17" s="4" t="n">
        <f aca="false">K17-J17</f>
        <v>6281</v>
      </c>
    </row>
    <row r="18" customFormat="false" ht="14.25" hidden="false" customHeight="false" outlineLevel="0" collapsed="false">
      <c r="A18" s="4"/>
      <c r="B18" s="4"/>
      <c r="C18" s="4"/>
      <c r="D18" s="4"/>
      <c r="E18" s="4"/>
      <c r="F18" s="4"/>
      <c r="G18" s="4"/>
      <c r="H18" s="11" t="s">
        <v>50</v>
      </c>
      <c r="I18" s="12" t="s">
        <v>51</v>
      </c>
      <c r="J18" s="11" t="n">
        <v>838</v>
      </c>
      <c r="K18" s="11" t="n">
        <v>6798</v>
      </c>
      <c r="L18" s="4" t="n">
        <f aca="false">K18-J18</f>
        <v>5960</v>
      </c>
    </row>
    <row r="19" customFormat="false" ht="14.25" hidden="false" customHeight="false" outlineLevel="0" collapsed="false">
      <c r="A19" s="4"/>
      <c r="B19" s="4"/>
      <c r="C19" s="4"/>
      <c r="D19" s="4"/>
      <c r="E19" s="4"/>
      <c r="F19" s="4"/>
      <c r="G19" s="4"/>
      <c r="H19" s="11" t="s">
        <v>52</v>
      </c>
      <c r="I19" s="12" t="s">
        <v>53</v>
      </c>
      <c r="J19" s="11" t="n">
        <v>529</v>
      </c>
      <c r="K19" s="11" t="n">
        <v>6450</v>
      </c>
      <c r="L19" s="4" t="n">
        <f aca="false">K19-J19</f>
        <v>5921</v>
      </c>
    </row>
    <row r="20" customFormat="false" ht="14.25" hidden="false" customHeight="false" outlineLevel="0" collapsed="false">
      <c r="A20" s="4" t="n">
        <v>2</v>
      </c>
      <c r="B20" s="4" t="n">
        <v>124836</v>
      </c>
      <c r="C20" s="4" t="s">
        <v>13</v>
      </c>
      <c r="D20" s="4" t="s">
        <v>54</v>
      </c>
      <c r="E20" s="4" t="n">
        <v>48279</v>
      </c>
      <c r="F20" s="4" t="n">
        <v>59491</v>
      </c>
      <c r="G20" s="4" t="n">
        <v>11213</v>
      </c>
      <c r="H20" s="4" t="s">
        <v>15</v>
      </c>
      <c r="I20" s="7" t="s">
        <v>54</v>
      </c>
      <c r="J20" s="4" t="n">
        <v>63157</v>
      </c>
      <c r="K20" s="4" t="n">
        <v>84891</v>
      </c>
      <c r="L20" s="4" t="n">
        <f aca="false">K20-J20</f>
        <v>21734</v>
      </c>
    </row>
    <row r="21" customFormat="false" ht="14.25" hidden="false" customHeight="false" outlineLevel="0" collapsed="false">
      <c r="A21" s="4"/>
      <c r="B21" s="4"/>
      <c r="C21" s="9" t="s">
        <v>17</v>
      </c>
      <c r="D21" s="9" t="s">
        <v>28</v>
      </c>
      <c r="E21" s="4" t="n">
        <v>7473</v>
      </c>
      <c r="F21" s="4" t="n">
        <v>20773</v>
      </c>
      <c r="G21" s="4" t="n">
        <v>13301</v>
      </c>
      <c r="H21" s="4" t="s">
        <v>19</v>
      </c>
      <c r="I21" s="7" t="s">
        <v>55</v>
      </c>
      <c r="J21" s="4" t="n">
        <v>28806</v>
      </c>
      <c r="K21" s="4" t="n">
        <v>54561</v>
      </c>
      <c r="L21" s="4" t="n">
        <f aca="false">K21-J21</f>
        <v>25755</v>
      </c>
    </row>
    <row r="22" customFormat="false" ht="14.25" hidden="false" customHeight="false" outlineLevel="0" collapsed="false">
      <c r="A22" s="4"/>
      <c r="B22" s="4"/>
      <c r="C22" s="4"/>
      <c r="D22" s="4"/>
      <c r="E22" s="4"/>
      <c r="F22" s="4"/>
      <c r="G22" s="4"/>
      <c r="H22" s="4" t="s">
        <v>23</v>
      </c>
      <c r="I22" s="9" t="s">
        <v>28</v>
      </c>
      <c r="J22" s="4" t="n">
        <v>53</v>
      </c>
      <c r="K22" s="4" t="n">
        <v>19695</v>
      </c>
      <c r="L22" s="4" t="n">
        <f aca="false">K22-J22</f>
        <v>19642</v>
      </c>
    </row>
    <row r="23" customFormat="false" ht="14.25" hidden="false" customHeight="false" outlineLevel="0" collapsed="false">
      <c r="A23" s="4"/>
      <c r="B23" s="4"/>
      <c r="C23" s="4"/>
      <c r="D23" s="4"/>
      <c r="E23" s="4"/>
      <c r="F23" s="4"/>
      <c r="G23" s="4"/>
      <c r="H23" s="4" t="s">
        <v>27</v>
      </c>
      <c r="I23" s="7" t="s">
        <v>56</v>
      </c>
      <c r="J23" s="4" t="n">
        <v>60</v>
      </c>
      <c r="K23" s="4" t="n">
        <v>17431</v>
      </c>
      <c r="L23" s="4" t="n">
        <f aca="false">K23-J23</f>
        <v>17371</v>
      </c>
    </row>
    <row r="24" customFormat="false" ht="14.25" hidden="false" customHeight="false" outlineLevel="0" collapsed="false">
      <c r="A24" s="4"/>
      <c r="B24" s="4"/>
      <c r="C24" s="4"/>
      <c r="D24" s="4"/>
      <c r="E24" s="4"/>
      <c r="F24" s="4"/>
      <c r="G24" s="4"/>
      <c r="H24" s="4" t="s">
        <v>31</v>
      </c>
      <c r="I24" s="7" t="s">
        <v>57</v>
      </c>
      <c r="J24" s="4" t="n">
        <v>19065</v>
      </c>
      <c r="K24" s="4" t="n">
        <v>26532</v>
      </c>
      <c r="L24" s="4" t="n">
        <f aca="false">K24-J24</f>
        <v>7467</v>
      </c>
    </row>
    <row r="25" customFormat="false" ht="14.25" hidden="false" customHeight="false" outlineLevel="0" collapsed="false">
      <c r="A25" s="4"/>
      <c r="B25" s="4"/>
      <c r="C25" s="4"/>
      <c r="D25" s="4"/>
      <c r="E25" s="4"/>
      <c r="F25" s="4"/>
      <c r="G25" s="4"/>
      <c r="H25" s="4" t="s">
        <v>33</v>
      </c>
      <c r="I25" s="7" t="s">
        <v>22</v>
      </c>
      <c r="J25" s="4" t="n">
        <v>17199</v>
      </c>
      <c r="K25" s="4" t="n">
        <v>28653</v>
      </c>
      <c r="L25" s="4" t="n">
        <f aca="false">K25-J25</f>
        <v>11454</v>
      </c>
    </row>
    <row r="26" customFormat="false" ht="14.25" hidden="false" customHeight="false" outlineLevel="0" collapsed="false">
      <c r="A26" s="4"/>
      <c r="B26" s="4"/>
      <c r="C26" s="4"/>
      <c r="D26" s="4"/>
      <c r="E26" s="4"/>
      <c r="F26" s="4"/>
      <c r="G26" s="4"/>
      <c r="H26" s="4" t="s">
        <v>35</v>
      </c>
      <c r="I26" s="7" t="s">
        <v>58</v>
      </c>
      <c r="J26" s="4" t="n">
        <v>16397</v>
      </c>
      <c r="K26" s="4" t="n">
        <v>20168</v>
      </c>
      <c r="L26" s="4" t="n">
        <f aca="false">K26-J26</f>
        <v>3771</v>
      </c>
    </row>
    <row r="27" customFormat="false" ht="14.25" hidden="false" customHeight="false" outlineLevel="0" collapsed="false">
      <c r="A27" s="4"/>
      <c r="B27" s="4"/>
      <c r="C27" s="4"/>
      <c r="D27" s="4"/>
      <c r="E27" s="4"/>
      <c r="F27" s="4"/>
      <c r="G27" s="4"/>
      <c r="H27" s="4" t="s">
        <v>36</v>
      </c>
      <c r="I27" s="7" t="s">
        <v>51</v>
      </c>
      <c r="J27" s="4" t="n">
        <v>80</v>
      </c>
      <c r="K27" s="4" t="n">
        <v>16061</v>
      </c>
      <c r="L27" s="4" t="n">
        <f aca="false">K27-J27</f>
        <v>15981</v>
      </c>
    </row>
    <row r="28" customFormat="false" ht="14.25" hidden="false" customHeight="false" outlineLevel="0" collapsed="false">
      <c r="A28" s="4"/>
      <c r="B28" s="4"/>
      <c r="C28" s="4"/>
      <c r="D28" s="4"/>
      <c r="E28" s="4"/>
      <c r="F28" s="4"/>
      <c r="G28" s="4"/>
      <c r="H28" s="4" t="s">
        <v>38</v>
      </c>
      <c r="I28" s="7" t="s">
        <v>59</v>
      </c>
      <c r="J28" s="4" t="n">
        <v>130</v>
      </c>
      <c r="K28" s="4" t="n">
        <v>13010</v>
      </c>
      <c r="L28" s="4" t="n">
        <f aca="false">K28-J28</f>
        <v>12880</v>
      </c>
    </row>
    <row r="29" customFormat="false" ht="14.25" hidden="false" customHeight="false" outlineLevel="0" collapsed="false">
      <c r="A29" s="4"/>
      <c r="B29" s="4"/>
      <c r="C29" s="4"/>
      <c r="D29" s="4"/>
      <c r="E29" s="4"/>
      <c r="F29" s="4"/>
      <c r="G29" s="4"/>
      <c r="H29" s="4" t="s">
        <v>40</v>
      </c>
      <c r="I29" s="7" t="s">
        <v>60</v>
      </c>
      <c r="J29" s="4" t="n">
        <v>141</v>
      </c>
      <c r="K29" s="4" t="n">
        <v>12760</v>
      </c>
      <c r="L29" s="4" t="n">
        <f aca="false">K29-J29</f>
        <v>12619</v>
      </c>
    </row>
    <row r="30" customFormat="false" ht="14.25" hidden="false" customHeight="false" outlineLevel="0" collapsed="false">
      <c r="A30" s="4"/>
      <c r="B30" s="4"/>
      <c r="C30" s="4"/>
      <c r="D30" s="4"/>
      <c r="E30" s="4"/>
      <c r="F30" s="4"/>
      <c r="G30" s="4"/>
      <c r="H30" s="11" t="s">
        <v>42</v>
      </c>
      <c r="I30" s="12" t="s">
        <v>61</v>
      </c>
      <c r="J30" s="11" t="n">
        <v>232</v>
      </c>
      <c r="K30" s="11" t="n">
        <v>9830</v>
      </c>
      <c r="L30" s="4" t="n">
        <f aca="false">K30-J30</f>
        <v>9598</v>
      </c>
    </row>
    <row r="31" customFormat="false" ht="14.25" hidden="false" customHeight="false" outlineLevel="0" collapsed="false">
      <c r="A31" s="4"/>
      <c r="B31" s="4"/>
      <c r="C31" s="4"/>
      <c r="D31" s="4"/>
      <c r="E31" s="4"/>
      <c r="F31" s="4"/>
      <c r="G31" s="4"/>
      <c r="H31" s="11" t="s">
        <v>44</v>
      </c>
      <c r="I31" s="12" t="s">
        <v>62</v>
      </c>
      <c r="J31" s="11" t="n">
        <v>1876</v>
      </c>
      <c r="K31" s="11" t="n">
        <v>9573</v>
      </c>
      <c r="L31" s="4" t="n">
        <f aca="false">K31-J31</f>
        <v>7697</v>
      </c>
    </row>
    <row r="32" customFormat="false" ht="14.25" hidden="false" customHeight="false" outlineLevel="0" collapsed="false">
      <c r="A32" s="4"/>
      <c r="B32" s="4"/>
      <c r="C32" s="4"/>
      <c r="D32" s="4"/>
      <c r="E32" s="4"/>
      <c r="F32" s="4"/>
      <c r="G32" s="4"/>
      <c r="H32" s="11" t="s">
        <v>46</v>
      </c>
      <c r="I32" s="12" t="s">
        <v>63</v>
      </c>
      <c r="J32" s="11" t="n">
        <v>649</v>
      </c>
      <c r="K32" s="11" t="n">
        <v>8421</v>
      </c>
      <c r="L32" s="4" t="n">
        <f aca="false">K32-J32</f>
        <v>7772</v>
      </c>
    </row>
    <row r="33" customFormat="false" ht="14.25" hidden="false" customHeight="false" outlineLevel="0" collapsed="false">
      <c r="A33" s="4"/>
      <c r="B33" s="4"/>
      <c r="C33" s="4"/>
      <c r="D33" s="4"/>
      <c r="E33" s="4"/>
      <c r="F33" s="4"/>
      <c r="G33" s="4"/>
      <c r="H33" s="11" t="s">
        <v>48</v>
      </c>
      <c r="I33" s="12" t="s">
        <v>64</v>
      </c>
      <c r="J33" s="11" t="n">
        <v>505</v>
      </c>
      <c r="K33" s="11" t="n">
        <v>7354</v>
      </c>
      <c r="L33" s="4" t="n">
        <f aca="false">K33-J33</f>
        <v>6849</v>
      </c>
    </row>
    <row r="34" customFormat="false" ht="14.25" hidden="false" customHeight="false" outlineLevel="0" collapsed="false">
      <c r="A34" s="4"/>
      <c r="B34" s="4"/>
      <c r="C34" s="4"/>
      <c r="D34" s="4"/>
      <c r="E34" s="4"/>
      <c r="F34" s="4"/>
      <c r="G34" s="4"/>
      <c r="H34" s="11" t="s">
        <v>50</v>
      </c>
      <c r="I34" s="12" t="s">
        <v>65</v>
      </c>
      <c r="J34" s="11" t="n">
        <v>153</v>
      </c>
      <c r="K34" s="11" t="n">
        <v>7766</v>
      </c>
      <c r="L34" s="4" t="n">
        <f aca="false">K34-J34</f>
        <v>7613</v>
      </c>
    </row>
    <row r="35" customFormat="false" ht="14.25" hidden="false" customHeight="false" outlineLevel="0" collapsed="false">
      <c r="A35" s="4"/>
      <c r="B35" s="4"/>
      <c r="C35" s="4"/>
      <c r="D35" s="4"/>
      <c r="E35" s="4"/>
      <c r="F35" s="4"/>
      <c r="G35" s="4"/>
      <c r="H35" s="11" t="s">
        <v>66</v>
      </c>
      <c r="I35" s="12" t="s">
        <v>67</v>
      </c>
      <c r="J35" s="11" t="n">
        <v>260</v>
      </c>
      <c r="K35" s="11" t="n">
        <v>6316</v>
      </c>
      <c r="L35" s="4" t="n">
        <f aca="false">K35-J35</f>
        <v>6056</v>
      </c>
    </row>
    <row r="36" customFormat="false" ht="14.25" hidden="false" customHeight="false" outlineLevel="0" collapsed="false">
      <c r="A36" s="4"/>
      <c r="B36" s="4"/>
      <c r="C36" s="4"/>
      <c r="D36" s="4"/>
      <c r="E36" s="4"/>
      <c r="F36" s="4"/>
      <c r="G36" s="4"/>
      <c r="H36" s="11" t="s">
        <v>68</v>
      </c>
      <c r="I36" s="12" t="s">
        <v>69</v>
      </c>
      <c r="J36" s="11" t="n">
        <v>473</v>
      </c>
      <c r="K36" s="11" t="n">
        <v>5792</v>
      </c>
      <c r="L36" s="4" t="n">
        <f aca="false">K36-J36</f>
        <v>5319</v>
      </c>
    </row>
    <row r="37" customFormat="false" ht="14.25" hidden="false" customHeight="false" outlineLevel="0" collapsed="false">
      <c r="A37" s="4"/>
      <c r="B37" s="4"/>
      <c r="C37" s="4"/>
      <c r="D37" s="4"/>
      <c r="E37" s="4"/>
      <c r="F37" s="4"/>
      <c r="G37" s="4"/>
      <c r="H37" s="11" t="s">
        <v>70</v>
      </c>
      <c r="I37" s="12" t="s">
        <v>71</v>
      </c>
      <c r="J37" s="11" t="n">
        <v>89</v>
      </c>
      <c r="K37" s="11" t="n">
        <v>5293</v>
      </c>
      <c r="L37" s="4" t="n">
        <f aca="false">K37-J37</f>
        <v>5204</v>
      </c>
    </row>
    <row r="38" customFormat="false" ht="14.25" hidden="false" customHeight="false" outlineLevel="0" collapsed="false">
      <c r="A38" s="4"/>
      <c r="B38" s="4"/>
      <c r="C38" s="4"/>
      <c r="D38" s="4"/>
      <c r="E38" s="4"/>
      <c r="F38" s="4"/>
      <c r="G38" s="4"/>
      <c r="H38" s="11" t="s">
        <v>72</v>
      </c>
      <c r="I38" s="12" t="s">
        <v>73</v>
      </c>
      <c r="J38" s="11" t="n">
        <v>64</v>
      </c>
      <c r="K38" s="11" t="n">
        <v>5846</v>
      </c>
      <c r="L38" s="4" t="n">
        <f aca="false">K38-J38</f>
        <v>5782</v>
      </c>
    </row>
    <row r="39" customFormat="false" ht="14.25" hidden="false" customHeight="false" outlineLevel="0" collapsed="false">
      <c r="A39" s="4"/>
      <c r="B39" s="4"/>
      <c r="C39" s="4"/>
      <c r="D39" s="4"/>
      <c r="E39" s="4"/>
      <c r="F39" s="4"/>
      <c r="G39" s="4"/>
      <c r="H39" s="11" t="s">
        <v>74</v>
      </c>
      <c r="I39" s="12" t="s">
        <v>75</v>
      </c>
      <c r="J39" s="11" t="n">
        <v>139</v>
      </c>
      <c r="K39" s="11" t="n">
        <v>5258</v>
      </c>
      <c r="L39" s="4" t="n">
        <f aca="false">K39-J39</f>
        <v>5119</v>
      </c>
    </row>
    <row r="40" customFormat="false" ht="15.75" hidden="false" customHeight="false" outlineLevel="0" collapsed="false">
      <c r="A40" s="4" t="n">
        <v>3</v>
      </c>
      <c r="B40" s="4" t="n">
        <v>369964</v>
      </c>
      <c r="C40" s="4" t="s">
        <v>13</v>
      </c>
      <c r="D40" s="4" t="s">
        <v>16</v>
      </c>
      <c r="E40" s="4" t="n">
        <v>69926</v>
      </c>
      <c r="F40" s="4" t="n">
        <v>79549</v>
      </c>
      <c r="G40" s="4" t="n">
        <v>9624</v>
      </c>
      <c r="H40" s="13" t="s">
        <v>15</v>
      </c>
      <c r="I40" s="14" t="s">
        <v>20</v>
      </c>
      <c r="J40" s="13" t="n">
        <v>151</v>
      </c>
      <c r="K40" s="13" t="n">
        <v>17299</v>
      </c>
      <c r="L40" s="4" t="n">
        <f aca="false">K40-J40</f>
        <v>17148</v>
      </c>
    </row>
    <row r="41" customFormat="false" ht="15.75" hidden="false" customHeight="false" outlineLevel="0" collapsed="false">
      <c r="A41" s="4"/>
      <c r="B41" s="4"/>
      <c r="C41" s="4" t="s">
        <v>17</v>
      </c>
      <c r="D41" s="4" t="s">
        <v>76</v>
      </c>
      <c r="E41" s="4" t="n">
        <v>689</v>
      </c>
      <c r="F41" s="4" t="n">
        <v>8661</v>
      </c>
      <c r="G41" s="4" t="n">
        <v>7973</v>
      </c>
      <c r="H41" s="13" t="s">
        <v>19</v>
      </c>
      <c r="I41" s="14" t="s">
        <v>77</v>
      </c>
      <c r="J41" s="13" t="n">
        <v>31670</v>
      </c>
      <c r="K41" s="13" t="n">
        <v>56205</v>
      </c>
      <c r="L41" s="4" t="n">
        <f aca="false">K41-J41</f>
        <v>24535</v>
      </c>
    </row>
    <row r="42" customFormat="false" ht="15.75" hidden="false" customHeight="false" outlineLevel="0" collapsed="false">
      <c r="A42" s="4"/>
      <c r="B42" s="4"/>
      <c r="C42" s="4" t="s">
        <v>21</v>
      </c>
      <c r="D42" s="4" t="s">
        <v>32</v>
      </c>
      <c r="E42" s="4" t="n">
        <v>35396</v>
      </c>
      <c r="F42" s="4" t="n">
        <v>41399</v>
      </c>
      <c r="G42" s="4" t="n">
        <v>6004</v>
      </c>
      <c r="H42" s="13" t="s">
        <v>23</v>
      </c>
      <c r="I42" s="14" t="s">
        <v>22</v>
      </c>
      <c r="J42" s="13" t="n">
        <v>91</v>
      </c>
      <c r="K42" s="13" t="n">
        <v>30928</v>
      </c>
      <c r="L42" s="4" t="n">
        <f aca="false">K42-J42</f>
        <v>30837</v>
      </c>
    </row>
    <row r="43" customFormat="false" ht="15.75" hidden="false" customHeight="false" outlineLevel="0" collapsed="false">
      <c r="A43" s="4"/>
      <c r="B43" s="4"/>
      <c r="C43" s="4"/>
      <c r="D43" s="4"/>
      <c r="E43" s="4"/>
      <c r="F43" s="4"/>
      <c r="G43" s="4"/>
      <c r="H43" s="13" t="s">
        <v>27</v>
      </c>
      <c r="I43" s="14" t="s">
        <v>37</v>
      </c>
      <c r="J43" s="13" t="n">
        <v>3400</v>
      </c>
      <c r="K43" s="13" t="n">
        <v>31267</v>
      </c>
      <c r="L43" s="4" t="n">
        <f aca="false">K43-J43</f>
        <v>27867</v>
      </c>
    </row>
    <row r="44" customFormat="false" ht="15.75" hidden="false" customHeight="false" outlineLevel="0" collapsed="false">
      <c r="A44" s="4"/>
      <c r="B44" s="4"/>
      <c r="C44" s="4"/>
      <c r="D44" s="4"/>
      <c r="E44" s="4"/>
      <c r="F44" s="4"/>
      <c r="G44" s="4"/>
      <c r="H44" s="13" t="s">
        <v>31</v>
      </c>
      <c r="I44" s="14" t="s">
        <v>78</v>
      </c>
      <c r="J44" s="13" t="n">
        <v>83</v>
      </c>
      <c r="K44" s="13" t="n">
        <v>24597</v>
      </c>
      <c r="L44" s="4" t="n">
        <f aca="false">K44-J44</f>
        <v>24514</v>
      </c>
    </row>
    <row r="45" customFormat="false" ht="14.25" hidden="false" customHeight="false" outlineLevel="0" collapsed="false">
      <c r="A45" s="4"/>
      <c r="B45" s="4"/>
      <c r="C45" s="4"/>
      <c r="D45" s="4"/>
      <c r="E45" s="4"/>
      <c r="F45" s="4"/>
      <c r="G45" s="4"/>
      <c r="H45" s="11" t="s">
        <v>33</v>
      </c>
      <c r="I45" s="12" t="s">
        <v>79</v>
      </c>
      <c r="J45" s="11" t="n">
        <v>139</v>
      </c>
      <c r="K45" s="11" t="n">
        <v>8142</v>
      </c>
      <c r="L45" s="4" t="n">
        <f aca="false">K45-J45</f>
        <v>8003</v>
      </c>
    </row>
    <row r="46" customFormat="false" ht="14.25" hidden="false" customHeight="false" outlineLevel="0" collapsed="false">
      <c r="A46" s="4"/>
      <c r="B46" s="4"/>
      <c r="C46" s="4"/>
      <c r="D46" s="4"/>
      <c r="E46" s="4"/>
      <c r="F46" s="4"/>
      <c r="G46" s="4"/>
      <c r="H46" s="11" t="s">
        <v>35</v>
      </c>
      <c r="I46" s="12" t="s">
        <v>80</v>
      </c>
      <c r="J46" s="11" t="n">
        <v>385</v>
      </c>
      <c r="K46" s="11" t="n">
        <v>9336</v>
      </c>
      <c r="L46" s="4" t="n">
        <f aca="false">K46-J46</f>
        <v>8951</v>
      </c>
    </row>
    <row r="47" customFormat="false" ht="14.25" hidden="false" customHeight="false" outlineLevel="0" collapsed="false">
      <c r="A47" s="4"/>
      <c r="B47" s="4"/>
      <c r="C47" s="4"/>
      <c r="D47" s="4"/>
      <c r="E47" s="4"/>
      <c r="F47" s="4"/>
      <c r="G47" s="4"/>
      <c r="H47" s="11" t="s">
        <v>36</v>
      </c>
      <c r="I47" s="12" t="s">
        <v>81</v>
      </c>
      <c r="J47" s="11" t="n">
        <v>289</v>
      </c>
      <c r="K47" s="11" t="n">
        <v>8314</v>
      </c>
      <c r="L47" s="4" t="n">
        <f aca="false">K47-J47</f>
        <v>8025</v>
      </c>
    </row>
    <row r="48" customFormat="false" ht="14.25" hidden="false" customHeight="false" outlineLevel="0" collapsed="false">
      <c r="A48" s="4"/>
      <c r="B48" s="4"/>
      <c r="C48" s="4"/>
      <c r="D48" s="4"/>
      <c r="E48" s="4"/>
      <c r="F48" s="4"/>
      <c r="G48" s="4"/>
      <c r="H48" s="11" t="s">
        <v>38</v>
      </c>
      <c r="I48" s="12" t="s">
        <v>63</v>
      </c>
      <c r="J48" s="11" t="n">
        <v>536</v>
      </c>
      <c r="K48" s="11" t="n">
        <v>7385</v>
      </c>
      <c r="L48" s="4" t="n">
        <f aca="false">K48-J48</f>
        <v>6849</v>
      </c>
    </row>
    <row r="49" customFormat="false" ht="14.25" hidden="false" customHeight="false" outlineLevel="0" collapsed="false">
      <c r="A49" s="4"/>
      <c r="B49" s="4"/>
      <c r="C49" s="4"/>
      <c r="D49" s="4"/>
      <c r="E49" s="4"/>
      <c r="F49" s="4"/>
      <c r="G49" s="4"/>
      <c r="H49" s="11" t="s">
        <v>40</v>
      </c>
      <c r="I49" s="12" t="s">
        <v>82</v>
      </c>
      <c r="J49" s="11" t="n">
        <v>83</v>
      </c>
      <c r="K49" s="11" t="n">
        <v>6711</v>
      </c>
      <c r="L49" s="4" t="n">
        <f aca="false">K49-J49</f>
        <v>6628</v>
      </c>
    </row>
    <row r="50" customFormat="false" ht="14.25" hidden="false" customHeight="false" outlineLevel="0" collapsed="false">
      <c r="A50" s="4"/>
      <c r="B50" s="4"/>
      <c r="C50" s="4"/>
      <c r="D50" s="4"/>
      <c r="E50" s="4"/>
      <c r="F50" s="4"/>
      <c r="G50" s="4"/>
      <c r="H50" s="11" t="s">
        <v>42</v>
      </c>
      <c r="I50" s="12" t="s">
        <v>65</v>
      </c>
      <c r="J50" s="11" t="n">
        <v>436</v>
      </c>
      <c r="K50" s="11" t="n">
        <v>5945</v>
      </c>
      <c r="L50" s="4" t="n">
        <f aca="false">K50-J50</f>
        <v>5509</v>
      </c>
    </row>
    <row r="51" customFormat="false" ht="14.25" hidden="false" customHeight="false" outlineLevel="0" collapsed="false">
      <c r="A51" s="4"/>
      <c r="B51" s="4"/>
      <c r="C51" s="4"/>
      <c r="D51" s="4"/>
      <c r="E51" s="4"/>
      <c r="F51" s="4"/>
      <c r="G51" s="4"/>
      <c r="H51" s="11" t="s">
        <v>44</v>
      </c>
      <c r="I51" s="12" t="s">
        <v>83</v>
      </c>
      <c r="J51" s="11" t="n">
        <v>98</v>
      </c>
      <c r="K51" s="11" t="n">
        <v>5302</v>
      </c>
      <c r="L51" s="4" t="n">
        <f aca="false">K51-J51</f>
        <v>5204</v>
      </c>
    </row>
    <row r="52" customFormat="false" ht="14.25" hidden="false" customHeight="false" outlineLevel="0" collapsed="false">
      <c r="A52" s="4"/>
      <c r="B52" s="4"/>
      <c r="C52" s="4"/>
      <c r="D52" s="4"/>
      <c r="E52" s="4"/>
      <c r="F52" s="4"/>
      <c r="G52" s="4"/>
      <c r="H52" s="11" t="s">
        <v>46</v>
      </c>
      <c r="I52" s="12" t="s">
        <v>84</v>
      </c>
      <c r="J52" s="11" t="n">
        <v>181</v>
      </c>
      <c r="K52" s="11" t="n">
        <v>5709</v>
      </c>
      <c r="L52" s="4" t="n">
        <f aca="false">K52-J52</f>
        <v>5528</v>
      </c>
    </row>
    <row r="53" customFormat="false" ht="14.25" hidden="false" customHeight="false" outlineLevel="0" collapsed="false">
      <c r="A53" s="4"/>
      <c r="B53" s="4"/>
      <c r="C53" s="4"/>
      <c r="D53" s="4"/>
      <c r="E53" s="4"/>
      <c r="F53" s="4"/>
      <c r="G53" s="4"/>
      <c r="H53" s="11" t="s">
        <v>48</v>
      </c>
      <c r="I53" s="12" t="s">
        <v>85</v>
      </c>
      <c r="J53" s="11" t="n">
        <v>357</v>
      </c>
      <c r="K53" s="11" t="n">
        <v>5402</v>
      </c>
      <c r="L53" s="4" t="n">
        <f aca="false">K53-J53</f>
        <v>5045</v>
      </c>
    </row>
    <row r="54" customFormat="false" ht="14.25" hidden="false" customHeight="false" outlineLevel="0" collapsed="false">
      <c r="A54" s="4" t="n">
        <v>4</v>
      </c>
      <c r="B54" s="4" t="n">
        <v>369969</v>
      </c>
      <c r="C54" s="4" t="s">
        <v>13</v>
      </c>
      <c r="D54" s="4" t="s">
        <v>86</v>
      </c>
      <c r="E54" s="4" t="n">
        <v>69595</v>
      </c>
      <c r="F54" s="4" t="n">
        <v>79218</v>
      </c>
      <c r="G54" s="4" t="n">
        <v>9624</v>
      </c>
      <c r="H54" s="11" t="s">
        <v>15</v>
      </c>
      <c r="I54" s="12" t="s">
        <v>20</v>
      </c>
      <c r="J54" s="11" t="n">
        <v>70332</v>
      </c>
      <c r="K54" s="11" t="n">
        <v>86767</v>
      </c>
      <c r="L54" s="4" t="n">
        <f aca="false">K54-J54</f>
        <v>16435</v>
      </c>
    </row>
    <row r="55" customFormat="false" ht="14.25" hidden="false" customHeight="false" outlineLevel="0" collapsed="false">
      <c r="A55" s="4"/>
      <c r="B55" s="4"/>
      <c r="C55" s="4" t="s">
        <v>17</v>
      </c>
      <c r="D55" s="4" t="s">
        <v>76</v>
      </c>
      <c r="E55" s="4" t="n">
        <v>54344</v>
      </c>
      <c r="F55" s="4" t="n">
        <v>62859</v>
      </c>
      <c r="G55" s="4" t="n">
        <v>8516</v>
      </c>
      <c r="H55" s="11" t="s">
        <v>19</v>
      </c>
      <c r="I55" s="12" t="s">
        <v>24</v>
      </c>
      <c r="J55" s="11" t="n">
        <v>19716</v>
      </c>
      <c r="K55" s="11" t="n">
        <v>44052</v>
      </c>
      <c r="L55" s="4" t="n">
        <f aca="false">K55-J55</f>
        <v>24336</v>
      </c>
    </row>
    <row r="56" s="2" customFormat="true" ht="14.25" hidden="false" customHeight="false" outlineLevel="0" collapsed="false">
      <c r="A56" s="7"/>
      <c r="B56" s="7"/>
      <c r="C56" s="7"/>
      <c r="D56" s="7"/>
      <c r="E56" s="7"/>
      <c r="F56" s="7"/>
      <c r="G56" s="7"/>
      <c r="H56" s="12" t="s">
        <v>23</v>
      </c>
      <c r="I56" s="12" t="s">
        <v>28</v>
      </c>
      <c r="J56" s="12" t="n">
        <v>54277</v>
      </c>
      <c r="K56" s="12" t="n">
        <v>60414</v>
      </c>
      <c r="L56" s="7" t="n">
        <f aca="false">K56-J56</f>
        <v>6137</v>
      </c>
    </row>
    <row r="57" s="2" customFormat="true" ht="14.25" hidden="false" customHeight="false" outlineLevel="0" collapsed="false">
      <c r="A57" s="7"/>
      <c r="B57" s="7"/>
      <c r="C57" s="7"/>
      <c r="D57" s="7"/>
      <c r="E57" s="7"/>
      <c r="F57" s="7"/>
      <c r="G57" s="7"/>
      <c r="H57" s="12" t="s">
        <v>27</v>
      </c>
      <c r="I57" s="12" t="s">
        <v>87</v>
      </c>
      <c r="J57" s="12" t="n">
        <v>5237</v>
      </c>
      <c r="K57" s="12" t="n">
        <v>32735</v>
      </c>
      <c r="L57" s="7" t="n">
        <f aca="false">K57-J57</f>
        <v>27498</v>
      </c>
    </row>
    <row r="58" s="2" customFormat="true" ht="14.25" hidden="false" customHeight="false" outlineLevel="0" collapsed="false">
      <c r="A58" s="7"/>
      <c r="B58" s="7"/>
      <c r="C58" s="7"/>
      <c r="D58" s="7"/>
      <c r="E58" s="7"/>
      <c r="F58" s="7"/>
      <c r="G58" s="7"/>
      <c r="H58" s="12" t="s">
        <v>31</v>
      </c>
      <c r="I58" s="12" t="s">
        <v>39</v>
      </c>
      <c r="J58" s="12" t="n">
        <v>83</v>
      </c>
      <c r="K58" s="12" t="n">
        <v>30638</v>
      </c>
      <c r="L58" s="7" t="n">
        <f aca="false">K58-J58</f>
        <v>30555</v>
      </c>
    </row>
    <row r="59" s="2" customFormat="true" ht="14.25" hidden="false" customHeight="false" outlineLevel="0" collapsed="false">
      <c r="A59" s="7"/>
      <c r="B59" s="7"/>
      <c r="C59" s="7"/>
      <c r="D59" s="7"/>
      <c r="E59" s="7"/>
      <c r="F59" s="7"/>
      <c r="G59" s="7"/>
      <c r="H59" s="12" t="s">
        <v>33</v>
      </c>
      <c r="I59" s="12" t="s">
        <v>30</v>
      </c>
      <c r="J59" s="12" t="n">
        <v>83</v>
      </c>
      <c r="K59" s="12" t="n">
        <v>24578</v>
      </c>
      <c r="L59" s="7" t="n">
        <f aca="false">K59-J59</f>
        <v>24495</v>
      </c>
    </row>
    <row r="60" s="2" customFormat="true" ht="14.25" hidden="false" customHeight="false" outlineLevel="0" collapsed="false">
      <c r="A60" s="7"/>
      <c r="B60" s="7"/>
      <c r="C60" s="7"/>
      <c r="D60" s="7"/>
      <c r="E60" s="7"/>
      <c r="F60" s="7"/>
      <c r="G60" s="7"/>
      <c r="H60" s="12" t="s">
        <v>35</v>
      </c>
      <c r="I60" s="12" t="s">
        <v>88</v>
      </c>
      <c r="J60" s="12" t="n">
        <v>538</v>
      </c>
      <c r="K60" s="12" t="n">
        <v>20670</v>
      </c>
      <c r="L60" s="7" t="n">
        <f aca="false">K60-J60</f>
        <v>20132</v>
      </c>
    </row>
    <row r="61" s="2" customFormat="true" ht="14.25" hidden="false" customHeight="false" outlineLevel="0" collapsed="false">
      <c r="A61" s="7"/>
      <c r="B61" s="7"/>
      <c r="C61" s="7"/>
      <c r="D61" s="7"/>
      <c r="E61" s="7"/>
      <c r="F61" s="7"/>
      <c r="G61" s="7"/>
      <c r="H61" s="12" t="s">
        <v>36</v>
      </c>
      <c r="I61" s="12" t="s">
        <v>89</v>
      </c>
      <c r="J61" s="12" t="n">
        <v>139</v>
      </c>
      <c r="K61" s="12" t="n">
        <v>8142</v>
      </c>
      <c r="L61" s="7" t="n">
        <f aca="false">K61-J61</f>
        <v>8003</v>
      </c>
    </row>
    <row r="62" s="2" customFormat="true" ht="14.25" hidden="false" customHeight="false" outlineLevel="0" collapsed="false">
      <c r="A62" s="7"/>
      <c r="B62" s="7"/>
      <c r="C62" s="7"/>
      <c r="D62" s="7"/>
      <c r="E62" s="7"/>
      <c r="F62" s="7"/>
      <c r="G62" s="7"/>
      <c r="H62" s="12" t="s">
        <v>38</v>
      </c>
      <c r="I62" s="12" t="s">
        <v>80</v>
      </c>
      <c r="J62" s="12" t="n">
        <v>49</v>
      </c>
      <c r="K62" s="12" t="n">
        <v>9000</v>
      </c>
      <c r="L62" s="7" t="n">
        <f aca="false">K62-J62</f>
        <v>8951</v>
      </c>
    </row>
    <row r="63" customFormat="false" ht="14.25" hidden="false" customHeight="false" outlineLevel="0" collapsed="false">
      <c r="A63" s="4"/>
      <c r="B63" s="4"/>
      <c r="C63" s="4"/>
      <c r="D63" s="4"/>
      <c r="E63" s="4"/>
      <c r="F63" s="4"/>
      <c r="G63" s="4"/>
      <c r="H63" s="11" t="s">
        <v>40</v>
      </c>
      <c r="I63" s="12" t="s">
        <v>81</v>
      </c>
      <c r="J63" s="11" t="n">
        <v>289</v>
      </c>
      <c r="K63" s="11" t="n">
        <v>8314</v>
      </c>
      <c r="L63" s="4" t="n">
        <f aca="false">K63-J63</f>
        <v>8025</v>
      </c>
    </row>
    <row r="64" customFormat="false" ht="14.25" hidden="false" customHeight="false" outlineLevel="0" collapsed="false">
      <c r="A64" s="4"/>
      <c r="B64" s="4"/>
      <c r="C64" s="4"/>
      <c r="D64" s="4"/>
      <c r="E64" s="4"/>
      <c r="F64" s="4"/>
      <c r="G64" s="4"/>
      <c r="H64" s="11" t="s">
        <v>42</v>
      </c>
      <c r="I64" s="12" t="s">
        <v>90</v>
      </c>
      <c r="J64" s="11" t="n">
        <v>536</v>
      </c>
      <c r="K64" s="11" t="n">
        <v>7385</v>
      </c>
      <c r="L64" s="4" t="n">
        <f aca="false">K64-J64</f>
        <v>6849</v>
      </c>
    </row>
    <row r="65" customFormat="false" ht="14.25" hidden="false" customHeight="false" outlineLevel="0" collapsed="false">
      <c r="A65" s="4"/>
      <c r="B65" s="4"/>
      <c r="C65" s="4"/>
      <c r="D65" s="4"/>
      <c r="E65" s="4"/>
      <c r="F65" s="4"/>
      <c r="G65" s="4"/>
      <c r="H65" s="11" t="s">
        <v>44</v>
      </c>
      <c r="I65" s="12" t="s">
        <v>91</v>
      </c>
      <c r="J65" s="11" t="n">
        <v>83</v>
      </c>
      <c r="K65" s="11" t="n">
        <v>6711</v>
      </c>
      <c r="L65" s="4" t="n">
        <f aca="false">K65-J65</f>
        <v>6628</v>
      </c>
    </row>
    <row r="66" customFormat="false" ht="14.25" hidden="false" customHeight="false" outlineLevel="0" collapsed="false">
      <c r="A66" s="4"/>
      <c r="B66" s="4"/>
      <c r="C66" s="4"/>
      <c r="D66" s="4"/>
      <c r="E66" s="4"/>
      <c r="F66" s="4"/>
      <c r="G66" s="4"/>
      <c r="H66" s="11" t="s">
        <v>46</v>
      </c>
      <c r="I66" s="12" t="s">
        <v>84</v>
      </c>
      <c r="J66" s="11" t="n">
        <v>195</v>
      </c>
      <c r="K66" s="11" t="n">
        <v>5499</v>
      </c>
      <c r="L66" s="4" t="n">
        <f aca="false">K66-J66</f>
        <v>5304</v>
      </c>
    </row>
    <row r="67" customFormat="false" ht="14.25" hidden="false" customHeight="false" outlineLevel="0" collapsed="false">
      <c r="A67" s="4"/>
      <c r="B67" s="4"/>
      <c r="C67" s="4"/>
      <c r="D67" s="4"/>
      <c r="E67" s="4"/>
      <c r="F67" s="4"/>
      <c r="G67" s="4"/>
      <c r="H67" s="11" t="s">
        <v>48</v>
      </c>
      <c r="I67" s="12" t="s">
        <v>92</v>
      </c>
      <c r="J67" s="11" t="n">
        <v>436</v>
      </c>
      <c r="K67" s="11" t="n">
        <v>5945</v>
      </c>
      <c r="L67" s="4" t="n">
        <f aca="false">K67-J67</f>
        <v>5509</v>
      </c>
    </row>
    <row r="68" customFormat="false" ht="14.25" hidden="false" customHeight="false" outlineLevel="0" collapsed="false">
      <c r="A68" s="4"/>
      <c r="B68" s="4"/>
      <c r="C68" s="4"/>
      <c r="D68" s="4"/>
      <c r="E68" s="4"/>
      <c r="F68" s="4"/>
      <c r="G68" s="4"/>
      <c r="H68" s="11" t="s">
        <v>50</v>
      </c>
      <c r="I68" s="12" t="s">
        <v>93</v>
      </c>
      <c r="J68" s="11" t="n">
        <v>98</v>
      </c>
      <c r="K68" s="11" t="n">
        <v>5302</v>
      </c>
      <c r="L68" s="4" t="n">
        <f aca="false">K68-J68</f>
        <v>5204</v>
      </c>
    </row>
    <row r="69" customFormat="false" ht="14.25" hidden="false" customHeight="false" outlineLevel="0" collapsed="false">
      <c r="A69" s="4"/>
      <c r="B69" s="4"/>
      <c r="C69" s="4"/>
      <c r="D69" s="4"/>
      <c r="E69" s="4"/>
      <c r="F69" s="4"/>
      <c r="G69" s="4"/>
      <c r="H69" s="11" t="s">
        <v>52</v>
      </c>
      <c r="I69" s="12" t="s">
        <v>94</v>
      </c>
      <c r="J69" s="11" t="n">
        <v>917</v>
      </c>
      <c r="K69" s="11" t="n">
        <v>5802</v>
      </c>
      <c r="L69" s="4" t="n">
        <f aca="false">K69-J69</f>
        <v>4885</v>
      </c>
    </row>
    <row r="70" customFormat="false" ht="14.25" hidden="false" customHeight="false" outlineLevel="0" collapsed="false">
      <c r="A70" s="4"/>
      <c r="B70" s="4"/>
      <c r="C70" s="4"/>
      <c r="D70" s="4"/>
      <c r="E70" s="4"/>
      <c r="F70" s="4"/>
      <c r="G70" s="4"/>
      <c r="H70" s="11" t="s">
        <v>66</v>
      </c>
      <c r="I70" s="12" t="s">
        <v>69</v>
      </c>
      <c r="J70" s="11" t="n">
        <v>47</v>
      </c>
      <c r="K70" s="11" t="n">
        <v>5575</v>
      </c>
      <c r="L70" s="4" t="n">
        <f aca="false">K70-J70</f>
        <v>5528</v>
      </c>
    </row>
    <row r="71" customFormat="false" ht="14.25" hidden="false" customHeight="false" outlineLevel="0" collapsed="false">
      <c r="A71" s="4"/>
      <c r="B71" s="4"/>
      <c r="C71" s="4"/>
      <c r="D71" s="4"/>
      <c r="E71" s="4"/>
      <c r="F71" s="4"/>
      <c r="G71" s="4"/>
      <c r="H71" s="11" t="s">
        <v>68</v>
      </c>
      <c r="I71" s="12" t="s">
        <v>73</v>
      </c>
      <c r="J71" s="11" t="n">
        <v>93</v>
      </c>
      <c r="K71" s="11" t="n">
        <v>5352</v>
      </c>
      <c r="L71" s="4" t="n">
        <f aca="false">K71-J71</f>
        <v>5259</v>
      </c>
    </row>
    <row r="72" customFormat="false" ht="14.25" hidden="false" customHeight="false" outlineLevel="0" collapsed="false">
      <c r="A72" s="4" t="n">
        <v>5</v>
      </c>
      <c r="B72" s="4" t="n">
        <v>374927</v>
      </c>
      <c r="C72" s="4" t="s">
        <v>13</v>
      </c>
      <c r="D72" s="4" t="s">
        <v>54</v>
      </c>
      <c r="E72" s="4" t="n">
        <v>8167</v>
      </c>
      <c r="F72" s="4" t="n">
        <v>18031</v>
      </c>
      <c r="G72" s="4" t="n">
        <v>9865</v>
      </c>
      <c r="H72" s="11" t="s">
        <v>15</v>
      </c>
      <c r="I72" s="12" t="s">
        <v>86</v>
      </c>
      <c r="J72" s="11" t="n">
        <v>63310</v>
      </c>
      <c r="K72" s="11" t="n">
        <v>82691</v>
      </c>
      <c r="L72" s="4" t="n">
        <f aca="false">K72-J72</f>
        <v>19381</v>
      </c>
    </row>
    <row r="73" customFormat="false" ht="14.25" hidden="false" customHeight="false" outlineLevel="0" collapsed="false">
      <c r="A73" s="4"/>
      <c r="B73" s="4"/>
      <c r="C73" s="9" t="s">
        <v>17</v>
      </c>
      <c r="D73" s="9" t="s">
        <v>20</v>
      </c>
      <c r="E73" s="4" t="n">
        <v>53417</v>
      </c>
      <c r="F73" s="4" t="n">
        <v>64629</v>
      </c>
      <c r="G73" s="4" t="n">
        <v>11213</v>
      </c>
      <c r="H73" s="11" t="s">
        <v>19</v>
      </c>
      <c r="I73" s="12" t="s">
        <v>55</v>
      </c>
      <c r="J73" s="11" t="n">
        <v>131</v>
      </c>
      <c r="K73" s="11" t="n">
        <v>32838</v>
      </c>
      <c r="L73" s="4" t="n">
        <f aca="false">K73-J73</f>
        <v>32707</v>
      </c>
    </row>
    <row r="74" customFormat="false" ht="14.25" hidden="false" customHeight="false" outlineLevel="0" collapsed="false">
      <c r="A74" s="4"/>
      <c r="B74" s="4"/>
      <c r="C74" s="4"/>
      <c r="D74" s="4"/>
      <c r="E74" s="4"/>
      <c r="F74" s="4"/>
      <c r="G74" s="4"/>
      <c r="H74" s="11" t="s">
        <v>27</v>
      </c>
      <c r="I74" s="15" t="s">
        <v>20</v>
      </c>
      <c r="J74" s="11" t="n">
        <v>68020</v>
      </c>
      <c r="K74" s="11" t="n">
        <v>91107</v>
      </c>
      <c r="L74" s="4" t="n">
        <f aca="false">K74-J74</f>
        <v>23087</v>
      </c>
    </row>
    <row r="75" customFormat="false" ht="14.25" hidden="false" customHeight="false" outlineLevel="0" collapsed="false">
      <c r="A75" s="4"/>
      <c r="B75" s="4"/>
      <c r="C75" s="4"/>
      <c r="D75" s="4"/>
      <c r="E75" s="4"/>
      <c r="F75" s="4"/>
      <c r="G75" s="4"/>
      <c r="H75" s="11" t="s">
        <v>31</v>
      </c>
      <c r="I75" s="12" t="s">
        <v>14</v>
      </c>
      <c r="J75" s="11" t="n">
        <v>76366</v>
      </c>
      <c r="K75" s="11" t="n">
        <v>89501</v>
      </c>
      <c r="L75" s="4" t="n">
        <f aca="false">K75-J75</f>
        <v>13135</v>
      </c>
    </row>
    <row r="76" customFormat="false" ht="14.25" hidden="false" customHeight="false" outlineLevel="0" collapsed="false">
      <c r="A76" s="4"/>
      <c r="B76" s="4"/>
      <c r="C76" s="4"/>
      <c r="D76" s="4"/>
      <c r="E76" s="4"/>
      <c r="F76" s="4"/>
      <c r="G76" s="4"/>
      <c r="H76" s="11" t="s">
        <v>33</v>
      </c>
      <c r="I76" s="12" t="s">
        <v>28</v>
      </c>
      <c r="J76" s="11" t="n">
        <v>32300</v>
      </c>
      <c r="K76" s="11" t="n">
        <v>64694</v>
      </c>
      <c r="L76" s="4" t="n">
        <f aca="false">K76-J76</f>
        <v>32394</v>
      </c>
    </row>
    <row r="77" customFormat="false" ht="14.25" hidden="false" customHeight="false" outlineLevel="0" collapsed="false">
      <c r="A77" s="4"/>
      <c r="B77" s="4"/>
      <c r="C77" s="4"/>
      <c r="D77" s="4"/>
      <c r="E77" s="4"/>
      <c r="F77" s="4"/>
      <c r="G77" s="4"/>
      <c r="H77" s="11" t="s">
        <v>36</v>
      </c>
      <c r="I77" s="12" t="s">
        <v>95</v>
      </c>
      <c r="J77" s="11" t="n">
        <v>206</v>
      </c>
      <c r="K77" s="11" t="n">
        <v>45504</v>
      </c>
      <c r="L77" s="4" t="n">
        <f aca="false">K77-J77</f>
        <v>45298</v>
      </c>
    </row>
    <row r="78" customFormat="false" ht="14.25" hidden="false" customHeight="false" outlineLevel="0" collapsed="false">
      <c r="A78" s="4"/>
      <c r="B78" s="4"/>
      <c r="C78" s="4"/>
      <c r="D78" s="4"/>
      <c r="E78" s="4"/>
      <c r="F78" s="4"/>
      <c r="G78" s="4"/>
      <c r="H78" s="11" t="s">
        <v>38</v>
      </c>
      <c r="I78" s="12" t="s">
        <v>96</v>
      </c>
      <c r="J78" s="11" t="n">
        <v>16930</v>
      </c>
      <c r="K78" s="11" t="n">
        <v>25207</v>
      </c>
      <c r="L78" s="4" t="n">
        <f aca="false">K78-J78</f>
        <v>8277</v>
      </c>
    </row>
    <row r="79" customFormat="false" ht="14.25" hidden="false" customHeight="false" outlineLevel="0" collapsed="false">
      <c r="A79" s="4"/>
      <c r="B79" s="4"/>
      <c r="C79" s="4"/>
      <c r="D79" s="4"/>
      <c r="E79" s="4"/>
      <c r="F79" s="4"/>
      <c r="G79" s="4"/>
      <c r="H79" s="11" t="s">
        <v>40</v>
      </c>
      <c r="I79" s="12" t="s">
        <v>45</v>
      </c>
      <c r="J79" s="11" t="n">
        <v>13767</v>
      </c>
      <c r="K79" s="11" t="n">
        <v>20176</v>
      </c>
      <c r="L79" s="4" t="n">
        <f aca="false">K79-J79</f>
        <v>6409</v>
      </c>
    </row>
    <row r="80" customFormat="false" ht="14.25" hidden="false" customHeight="false" outlineLevel="0" collapsed="false">
      <c r="A80" s="4"/>
      <c r="B80" s="4"/>
      <c r="C80" s="4"/>
      <c r="D80" s="4"/>
      <c r="E80" s="4"/>
      <c r="F80" s="4"/>
      <c r="G80" s="4"/>
      <c r="H80" s="11" t="s">
        <v>42</v>
      </c>
      <c r="I80" s="12" t="s">
        <v>97</v>
      </c>
      <c r="J80" s="11" t="n">
        <v>57</v>
      </c>
      <c r="K80" s="11" t="n">
        <v>12676</v>
      </c>
      <c r="L80" s="4" t="n">
        <f aca="false">K80-J80</f>
        <v>12619</v>
      </c>
    </row>
    <row r="81" customFormat="false" ht="14.25" hidden="false" customHeight="false" outlineLevel="0" collapsed="false">
      <c r="A81" s="4"/>
      <c r="B81" s="4"/>
      <c r="C81" s="4"/>
      <c r="D81" s="4"/>
      <c r="E81" s="4"/>
      <c r="F81" s="4"/>
      <c r="G81" s="4"/>
      <c r="H81" s="11" t="s">
        <v>44</v>
      </c>
      <c r="I81" s="12" t="s">
        <v>98</v>
      </c>
      <c r="J81" s="11" t="n">
        <v>242</v>
      </c>
      <c r="K81" s="11" t="n">
        <v>6501</v>
      </c>
      <c r="L81" s="4" t="n">
        <f aca="false">K81-J81</f>
        <v>6259</v>
      </c>
    </row>
    <row r="82" customFormat="false" ht="14.25" hidden="false" customHeight="false" outlineLevel="0" collapsed="false">
      <c r="A82" s="4"/>
      <c r="B82" s="4"/>
      <c r="C82" s="4"/>
      <c r="D82" s="4"/>
      <c r="E82" s="4"/>
      <c r="F82" s="4"/>
      <c r="G82" s="4"/>
      <c r="H82" s="11" t="s">
        <v>46</v>
      </c>
      <c r="I82" s="12" t="s">
        <v>99</v>
      </c>
      <c r="J82" s="11" t="n">
        <v>196</v>
      </c>
      <c r="K82" s="11" t="n">
        <v>5979</v>
      </c>
      <c r="L82" s="4" t="n">
        <f aca="false">K82-J82</f>
        <v>5783</v>
      </c>
    </row>
    <row r="83" customFormat="false" ht="14.25" hidden="false" customHeight="false" outlineLevel="0" collapsed="false">
      <c r="A83" s="4"/>
      <c r="B83" s="4"/>
      <c r="C83" s="4"/>
      <c r="D83" s="4"/>
      <c r="E83" s="4"/>
      <c r="F83" s="4"/>
      <c r="G83" s="4"/>
      <c r="H83" s="11" t="s">
        <v>48</v>
      </c>
      <c r="I83" s="12" t="s">
        <v>80</v>
      </c>
      <c r="J83" s="11" t="n">
        <v>437</v>
      </c>
      <c r="K83" s="11" t="n">
        <v>6435</v>
      </c>
      <c r="L83" s="4" t="n">
        <f aca="false">K83-J83</f>
        <v>5998</v>
      </c>
    </row>
    <row r="84" customFormat="false" ht="14.25" hidden="false" customHeight="false" outlineLevel="0" collapsed="false">
      <c r="A84" s="4"/>
      <c r="B84" s="4"/>
      <c r="C84" s="4"/>
      <c r="D84" s="4"/>
      <c r="E84" s="4"/>
      <c r="F84" s="4"/>
      <c r="G84" s="4"/>
      <c r="H84" s="11" t="s">
        <v>50</v>
      </c>
      <c r="I84" s="12" t="s">
        <v>100</v>
      </c>
      <c r="J84" s="11" t="n">
        <v>246</v>
      </c>
      <c r="K84" s="11" t="n">
        <v>6456</v>
      </c>
      <c r="L84" s="4" t="n">
        <f aca="false">K84-J84</f>
        <v>6210</v>
      </c>
    </row>
    <row r="85" customFormat="false" ht="14.25" hidden="false" customHeight="false" outlineLevel="0" collapsed="false">
      <c r="A85" s="4"/>
      <c r="B85" s="4"/>
      <c r="C85" s="4"/>
      <c r="D85" s="4"/>
      <c r="E85" s="4"/>
      <c r="F85" s="4"/>
      <c r="G85" s="4"/>
      <c r="H85" s="11" t="s">
        <v>52</v>
      </c>
      <c r="I85" s="12" t="s">
        <v>61</v>
      </c>
      <c r="J85" s="11" t="n">
        <v>104</v>
      </c>
      <c r="K85" s="11" t="n">
        <v>5434</v>
      </c>
      <c r="L85" s="4" t="n">
        <f aca="false">K85-J85</f>
        <v>5330</v>
      </c>
    </row>
    <row r="86" customFormat="false" ht="14.25" hidden="false" customHeight="false" outlineLevel="0" collapsed="false">
      <c r="A86" s="4"/>
      <c r="B86" s="4"/>
      <c r="C86" s="4"/>
      <c r="D86" s="4"/>
      <c r="E86" s="4"/>
      <c r="F86" s="4"/>
      <c r="G86" s="4"/>
      <c r="H86" s="11" t="s">
        <v>66</v>
      </c>
      <c r="I86" s="12" t="s">
        <v>62</v>
      </c>
      <c r="J86" s="11" t="n">
        <v>263</v>
      </c>
      <c r="K86" s="11" t="n">
        <v>6028</v>
      </c>
      <c r="L86" s="4" t="n">
        <f aca="false">K86-J86</f>
        <v>5765</v>
      </c>
    </row>
    <row r="87" customFormat="false" ht="14.25" hidden="false" customHeight="false" outlineLevel="0" collapsed="false">
      <c r="A87" s="4"/>
      <c r="B87" s="4"/>
      <c r="C87" s="4"/>
      <c r="D87" s="4"/>
      <c r="E87" s="4"/>
      <c r="F87" s="4"/>
      <c r="G87" s="4"/>
      <c r="H87" s="11" t="s">
        <v>68</v>
      </c>
      <c r="I87" s="12" t="s">
        <v>101</v>
      </c>
      <c r="J87" s="11" t="n">
        <v>116</v>
      </c>
      <c r="K87" s="11" t="n">
        <v>5988</v>
      </c>
      <c r="L87" s="4" t="n">
        <f aca="false">K87-J87</f>
        <v>5872</v>
      </c>
    </row>
    <row r="88" customFormat="false" ht="14.25" hidden="false" customHeight="false" outlineLevel="0" collapsed="false">
      <c r="A88" s="4"/>
      <c r="B88" s="4"/>
      <c r="C88" s="4"/>
      <c r="D88" s="4"/>
      <c r="E88" s="4"/>
      <c r="F88" s="4"/>
      <c r="G88" s="4"/>
      <c r="H88" s="11" t="s">
        <v>70</v>
      </c>
      <c r="I88" s="12" t="s">
        <v>63</v>
      </c>
      <c r="J88" s="11" t="n">
        <v>101</v>
      </c>
      <c r="K88" s="11" t="n">
        <v>5305</v>
      </c>
      <c r="L88" s="4" t="n">
        <f aca="false">K88-J88</f>
        <v>5204</v>
      </c>
    </row>
    <row r="89" customFormat="false" ht="14.25" hidden="false" customHeight="false" outlineLevel="0" collapsed="false">
      <c r="A89" s="4" t="n">
        <v>6</v>
      </c>
      <c r="B89" s="4" t="n">
        <v>375097</v>
      </c>
      <c r="C89" s="4" t="s">
        <v>13</v>
      </c>
      <c r="D89" s="4" t="s">
        <v>86</v>
      </c>
      <c r="E89" s="4" t="n">
        <v>8167</v>
      </c>
      <c r="F89" s="4" t="n">
        <v>18031</v>
      </c>
      <c r="G89" s="4" t="n">
        <v>9865</v>
      </c>
      <c r="H89" s="11" t="s">
        <v>15</v>
      </c>
      <c r="I89" s="12" t="s">
        <v>54</v>
      </c>
      <c r="J89" s="11" t="n">
        <v>99766</v>
      </c>
      <c r="K89" s="11" t="n">
        <v>147818</v>
      </c>
      <c r="L89" s="4" t="n">
        <f aca="false">K89-J89</f>
        <v>48052</v>
      </c>
    </row>
    <row r="90" customFormat="false" ht="14.25" hidden="false" customHeight="false" outlineLevel="0" collapsed="false">
      <c r="A90" s="4"/>
      <c r="B90" s="4"/>
      <c r="C90" s="4" t="s">
        <v>17</v>
      </c>
      <c r="D90" s="4" t="s">
        <v>24</v>
      </c>
      <c r="E90" s="4" t="n">
        <v>25298</v>
      </c>
      <c r="F90" s="4" t="n">
        <v>35825</v>
      </c>
      <c r="G90" s="4" t="n">
        <v>10528</v>
      </c>
      <c r="H90" s="11" t="s">
        <v>19</v>
      </c>
      <c r="I90" s="12" t="s">
        <v>16</v>
      </c>
      <c r="J90" s="11" t="n">
        <v>28466</v>
      </c>
      <c r="K90" s="11" t="n">
        <v>56866</v>
      </c>
      <c r="L90" s="4" t="n">
        <f aca="false">K90-J90</f>
        <v>28400</v>
      </c>
    </row>
    <row r="91" customFormat="false" ht="14.25" hidden="false" customHeight="false" outlineLevel="0" collapsed="false">
      <c r="A91" s="4"/>
      <c r="B91" s="4"/>
      <c r="C91" s="4" t="s">
        <v>21</v>
      </c>
      <c r="D91" s="4" t="s">
        <v>102</v>
      </c>
      <c r="E91" s="4" t="n">
        <v>3125</v>
      </c>
      <c r="F91" s="4" t="n">
        <v>11496</v>
      </c>
      <c r="G91" s="4" t="n">
        <v>8372</v>
      </c>
      <c r="H91" s="11" t="s">
        <v>23</v>
      </c>
      <c r="I91" s="12" t="s">
        <v>77</v>
      </c>
      <c r="J91" s="11" t="n">
        <v>1340</v>
      </c>
      <c r="K91" s="11" t="n">
        <v>13340</v>
      </c>
      <c r="L91" s="4" t="n">
        <f aca="false">K91-J91</f>
        <v>12000</v>
      </c>
    </row>
    <row r="92" customFormat="false" ht="14.25" hidden="false" customHeight="false" outlineLevel="0" collapsed="false">
      <c r="A92" s="4"/>
      <c r="B92" s="4"/>
      <c r="C92" s="10" t="s">
        <v>25</v>
      </c>
      <c r="D92" s="10" t="s">
        <v>59</v>
      </c>
      <c r="E92" s="4" t="n">
        <v>3238</v>
      </c>
      <c r="F92" s="4" t="n">
        <v>6658</v>
      </c>
      <c r="G92" s="4" t="n">
        <v>3421</v>
      </c>
      <c r="H92" s="11" t="s">
        <v>27</v>
      </c>
      <c r="I92" s="12" t="s">
        <v>24</v>
      </c>
      <c r="J92" s="11" t="n">
        <v>675</v>
      </c>
      <c r="K92" s="11" t="n">
        <v>24628</v>
      </c>
      <c r="L92" s="4" t="n">
        <f aca="false">K92-J92</f>
        <v>23953</v>
      </c>
    </row>
    <row r="93" customFormat="false" ht="14.25" hidden="false" customHeight="false" outlineLevel="0" collapsed="false">
      <c r="A93" s="4"/>
      <c r="B93" s="4"/>
      <c r="C93" s="4"/>
      <c r="D93" s="4"/>
      <c r="E93" s="4"/>
      <c r="F93" s="4"/>
      <c r="G93" s="4"/>
      <c r="H93" s="11" t="s">
        <v>31</v>
      </c>
      <c r="I93" s="12" t="s">
        <v>103</v>
      </c>
      <c r="J93" s="11" t="n">
        <v>3264</v>
      </c>
      <c r="K93" s="11" t="n">
        <v>18510</v>
      </c>
      <c r="L93" s="4" t="n">
        <f aca="false">K93-J93</f>
        <v>15246</v>
      </c>
    </row>
    <row r="94" customFormat="false" ht="14.25" hidden="false" customHeight="false" outlineLevel="0" collapsed="false">
      <c r="A94" s="4"/>
      <c r="B94" s="4"/>
      <c r="C94" s="4"/>
      <c r="D94" s="4"/>
      <c r="E94" s="4"/>
      <c r="F94" s="4"/>
      <c r="G94" s="4"/>
      <c r="H94" s="11" t="s">
        <v>33</v>
      </c>
      <c r="I94" s="12" t="s">
        <v>39</v>
      </c>
      <c r="J94" s="11" t="n">
        <v>27685</v>
      </c>
      <c r="K94" s="11" t="n">
        <v>32726</v>
      </c>
      <c r="L94" s="4" t="n">
        <f aca="false">K94-J94</f>
        <v>5041</v>
      </c>
    </row>
    <row r="95" customFormat="false" ht="14.25" hidden="false" customHeight="false" outlineLevel="0" collapsed="false">
      <c r="A95" s="4"/>
      <c r="B95" s="4"/>
      <c r="C95" s="4"/>
      <c r="D95" s="4"/>
      <c r="E95" s="4"/>
      <c r="F95" s="4"/>
      <c r="G95" s="4"/>
      <c r="H95" s="11" t="s">
        <v>35</v>
      </c>
      <c r="I95" s="12" t="s">
        <v>104</v>
      </c>
      <c r="J95" s="11" t="n">
        <v>133</v>
      </c>
      <c r="K95" s="11" t="n">
        <v>25207</v>
      </c>
      <c r="L95" s="4" t="n">
        <f aca="false">K95-J95</f>
        <v>25074</v>
      </c>
    </row>
    <row r="96" customFormat="false" ht="14.25" hidden="false" customHeight="false" outlineLevel="0" collapsed="false">
      <c r="A96" s="4"/>
      <c r="B96" s="4"/>
      <c r="C96" s="4"/>
      <c r="D96" s="4"/>
      <c r="E96" s="4"/>
      <c r="F96" s="4"/>
      <c r="G96" s="4"/>
      <c r="H96" s="11" t="s">
        <v>36</v>
      </c>
      <c r="I96" s="12" t="s">
        <v>88</v>
      </c>
      <c r="J96" s="11" t="n">
        <v>360</v>
      </c>
      <c r="K96" s="11" t="n">
        <v>20180</v>
      </c>
      <c r="L96" s="4" t="n">
        <f aca="false">K96-J96</f>
        <v>19820</v>
      </c>
    </row>
    <row r="97" customFormat="false" ht="14.25" hidden="false" customHeight="false" outlineLevel="0" collapsed="false">
      <c r="A97" s="4"/>
      <c r="B97" s="4"/>
      <c r="C97" s="4"/>
      <c r="D97" s="4"/>
      <c r="E97" s="4"/>
      <c r="F97" s="4"/>
      <c r="G97" s="4"/>
      <c r="H97" s="11" t="s">
        <v>38</v>
      </c>
      <c r="I97" s="12" t="s">
        <v>53</v>
      </c>
      <c r="J97" s="11" t="n">
        <v>146</v>
      </c>
      <c r="K97" s="11" t="n">
        <v>12502</v>
      </c>
      <c r="L97" s="4" t="n">
        <f aca="false">K97-J97</f>
        <v>12356</v>
      </c>
    </row>
    <row r="98" customFormat="false" ht="14.25" hidden="false" customHeight="false" outlineLevel="0" collapsed="false">
      <c r="A98" s="4"/>
      <c r="B98" s="4"/>
      <c r="C98" s="4"/>
      <c r="D98" s="4"/>
      <c r="E98" s="4"/>
      <c r="F98" s="4"/>
      <c r="G98" s="4"/>
      <c r="H98" s="11" t="s">
        <v>40</v>
      </c>
      <c r="I98" s="12" t="s">
        <v>105</v>
      </c>
      <c r="J98" s="11" t="n">
        <v>398</v>
      </c>
      <c r="K98" s="11" t="n">
        <v>6831</v>
      </c>
      <c r="L98" s="4" t="n">
        <f aca="false">K98-J98</f>
        <v>6433</v>
      </c>
    </row>
    <row r="99" customFormat="false" ht="14.25" hidden="false" customHeight="false" outlineLevel="0" collapsed="false">
      <c r="A99" s="4"/>
      <c r="B99" s="4"/>
      <c r="C99" s="4"/>
      <c r="D99" s="4"/>
      <c r="E99" s="4"/>
      <c r="F99" s="4"/>
      <c r="G99" s="4"/>
      <c r="H99" s="11" t="s">
        <v>42</v>
      </c>
      <c r="I99" s="12" t="s">
        <v>79</v>
      </c>
      <c r="J99" s="11" t="n">
        <v>242</v>
      </c>
      <c r="K99" s="11" t="n">
        <v>6501</v>
      </c>
      <c r="L99" s="4" t="n">
        <f aca="false">K99-J99</f>
        <v>6259</v>
      </c>
    </row>
    <row r="100" customFormat="false" ht="14.25" hidden="false" customHeight="false" outlineLevel="0" collapsed="false">
      <c r="A100" s="4"/>
      <c r="B100" s="4"/>
      <c r="C100" s="4"/>
      <c r="D100" s="4"/>
      <c r="E100" s="4"/>
      <c r="F100" s="4"/>
      <c r="G100" s="4"/>
      <c r="H100" s="11" t="s">
        <v>44</v>
      </c>
      <c r="I100" s="12" t="s">
        <v>98</v>
      </c>
      <c r="J100" s="11" t="n">
        <v>176</v>
      </c>
      <c r="K100" s="11" t="n">
        <v>6174</v>
      </c>
      <c r="L100" s="4" t="n">
        <f aca="false">K100-J100</f>
        <v>5998</v>
      </c>
    </row>
    <row r="101" customFormat="false" ht="14.25" hidden="false" customHeight="false" outlineLevel="0" collapsed="false">
      <c r="A101" s="4"/>
      <c r="B101" s="4"/>
      <c r="C101" s="4"/>
      <c r="D101" s="4"/>
      <c r="E101" s="4"/>
      <c r="F101" s="4"/>
      <c r="G101" s="4"/>
      <c r="H101" s="11" t="s">
        <v>46</v>
      </c>
      <c r="I101" s="12" t="s">
        <v>99</v>
      </c>
      <c r="J101" s="11" t="n">
        <v>92</v>
      </c>
      <c r="K101" s="11" t="n">
        <v>6469</v>
      </c>
      <c r="L101" s="4" t="n">
        <f aca="false">K101-J101</f>
        <v>6377</v>
      </c>
    </row>
    <row r="102" customFormat="false" ht="14.25" hidden="false" customHeight="false" outlineLevel="0" collapsed="false">
      <c r="A102" s="4"/>
      <c r="B102" s="4"/>
      <c r="C102" s="4"/>
      <c r="D102" s="4"/>
      <c r="E102" s="4"/>
      <c r="F102" s="4"/>
      <c r="G102" s="4"/>
      <c r="H102" s="11" t="s">
        <v>48</v>
      </c>
      <c r="I102" s="12" t="s">
        <v>100</v>
      </c>
      <c r="J102" s="11" t="n">
        <v>273</v>
      </c>
      <c r="K102" s="11" t="n">
        <v>6108</v>
      </c>
      <c r="L102" s="4" t="n">
        <f aca="false">K102-J102</f>
        <v>5835</v>
      </c>
    </row>
    <row r="103" customFormat="false" ht="14.25" hidden="false" customHeight="false" outlineLevel="0" collapsed="false">
      <c r="A103" s="4"/>
      <c r="B103" s="4"/>
      <c r="C103" s="4"/>
      <c r="D103" s="4"/>
      <c r="E103" s="4"/>
      <c r="F103" s="4"/>
      <c r="G103" s="4"/>
      <c r="H103" s="11" t="s">
        <v>50</v>
      </c>
      <c r="I103" s="12" t="s">
        <v>81</v>
      </c>
      <c r="J103" s="11" t="n">
        <v>85</v>
      </c>
      <c r="K103" s="11" t="n">
        <v>5432</v>
      </c>
      <c r="L103" s="4" t="n">
        <f aca="false">K103-J103</f>
        <v>5347</v>
      </c>
    </row>
    <row r="104" customFormat="false" ht="14.25" hidden="false" customHeight="false" outlineLevel="0" collapsed="false">
      <c r="A104" s="4"/>
      <c r="B104" s="4"/>
      <c r="C104" s="4"/>
      <c r="D104" s="4"/>
      <c r="E104" s="4"/>
      <c r="F104" s="4"/>
      <c r="G104" s="4"/>
      <c r="H104" s="11" t="s">
        <v>52</v>
      </c>
      <c r="I104" s="12" t="s">
        <v>61</v>
      </c>
      <c r="J104" s="11" t="n">
        <v>116</v>
      </c>
      <c r="K104" s="11" t="n">
        <v>5988</v>
      </c>
      <c r="L104" s="4" t="n">
        <f aca="false">K104-J104</f>
        <v>5872</v>
      </c>
    </row>
    <row r="105" customFormat="false" ht="14.25" hidden="false" customHeight="false" outlineLevel="0" collapsed="false">
      <c r="A105" s="4"/>
      <c r="B105" s="4"/>
      <c r="C105" s="4"/>
      <c r="D105" s="4"/>
      <c r="E105" s="4"/>
      <c r="F105" s="4"/>
      <c r="G105" s="4"/>
      <c r="H105" s="11" t="s">
        <v>66</v>
      </c>
      <c r="I105" s="12" t="s">
        <v>62</v>
      </c>
      <c r="J105" s="11" t="n">
        <v>101</v>
      </c>
      <c r="K105" s="11" t="n">
        <v>5305</v>
      </c>
      <c r="L105" s="4" t="n">
        <f aca="false">K105-J105</f>
        <v>5204</v>
      </c>
    </row>
    <row r="106" customFormat="false" ht="14.25" hidden="false" customHeight="false" outlineLevel="0" collapsed="false">
      <c r="A106" s="4" t="n">
        <v>7</v>
      </c>
      <c r="B106" s="4" t="n">
        <v>377445</v>
      </c>
      <c r="C106" s="9" t="s">
        <v>13</v>
      </c>
      <c r="D106" s="9" t="s">
        <v>28</v>
      </c>
      <c r="E106" s="4" t="n">
        <v>47615</v>
      </c>
      <c r="F106" s="4" t="n">
        <v>55719</v>
      </c>
      <c r="G106" s="4" t="n">
        <v>8105</v>
      </c>
      <c r="H106" s="11" t="s">
        <v>15</v>
      </c>
      <c r="I106" s="12" t="s">
        <v>54</v>
      </c>
      <c r="J106" s="11" t="n">
        <v>32492</v>
      </c>
      <c r="K106" s="11" t="n">
        <v>55247</v>
      </c>
      <c r="L106" s="4" t="n">
        <f aca="false">K106-J106</f>
        <v>22755</v>
      </c>
    </row>
    <row r="107" customFormat="false" ht="14.25" hidden="false" customHeight="false" outlineLevel="0" collapsed="false">
      <c r="A107" s="4"/>
      <c r="B107" s="4"/>
      <c r="C107" s="4" t="s">
        <v>17</v>
      </c>
      <c r="D107" s="4" t="s">
        <v>106</v>
      </c>
      <c r="E107" s="4" t="n">
        <v>632</v>
      </c>
      <c r="F107" s="4" t="n">
        <v>15347</v>
      </c>
      <c r="G107" s="4" t="n">
        <v>14716</v>
      </c>
      <c r="H107" s="11" t="s">
        <v>19</v>
      </c>
      <c r="I107" s="12" t="s">
        <v>55</v>
      </c>
      <c r="J107" s="11" t="n">
        <v>52</v>
      </c>
      <c r="K107" s="11" t="n">
        <v>63015</v>
      </c>
      <c r="L107" s="4" t="n">
        <f aca="false">K107-J107</f>
        <v>62963</v>
      </c>
    </row>
    <row r="108" customFormat="false" ht="14.25" hidden="false" customHeight="false" outlineLevel="0" collapsed="false">
      <c r="A108" s="4"/>
      <c r="B108" s="4"/>
      <c r="C108" s="4"/>
      <c r="D108" s="4"/>
      <c r="E108" s="4"/>
      <c r="F108" s="4"/>
      <c r="G108" s="4"/>
      <c r="H108" s="11" t="s">
        <v>23</v>
      </c>
      <c r="I108" s="15" t="s">
        <v>28</v>
      </c>
      <c r="J108" s="11" t="n">
        <v>51309</v>
      </c>
      <c r="K108" s="11" t="n">
        <v>70951</v>
      </c>
      <c r="L108" s="4" t="n">
        <f aca="false">K108-J108</f>
        <v>19642</v>
      </c>
    </row>
    <row r="109" customFormat="false" ht="14.25" hidden="false" customHeight="false" outlineLevel="0" collapsed="false">
      <c r="A109" s="4"/>
      <c r="B109" s="4"/>
      <c r="C109" s="4"/>
      <c r="D109" s="4"/>
      <c r="E109" s="4"/>
      <c r="F109" s="4"/>
      <c r="G109" s="4"/>
      <c r="H109" s="11" t="s">
        <v>27</v>
      </c>
      <c r="I109" s="12" t="s">
        <v>56</v>
      </c>
      <c r="J109" s="11" t="n">
        <v>72</v>
      </c>
      <c r="K109" s="11" t="n">
        <v>17443</v>
      </c>
      <c r="L109" s="4" t="n">
        <f aca="false">K109-J109</f>
        <v>17371</v>
      </c>
    </row>
    <row r="110" customFormat="false" ht="14.25" hidden="false" customHeight="false" outlineLevel="0" collapsed="false">
      <c r="A110" s="4"/>
      <c r="B110" s="4"/>
      <c r="C110" s="4"/>
      <c r="D110" s="4"/>
      <c r="E110" s="4"/>
      <c r="F110" s="4"/>
      <c r="G110" s="4"/>
      <c r="H110" s="11" t="s">
        <v>31</v>
      </c>
      <c r="I110" s="12" t="s">
        <v>102</v>
      </c>
      <c r="J110" s="11" t="n">
        <v>19168</v>
      </c>
      <c r="K110" s="11" t="n">
        <v>26120</v>
      </c>
      <c r="L110" s="4" t="n">
        <f aca="false">K110-J110</f>
        <v>6952</v>
      </c>
    </row>
    <row r="111" customFormat="false" ht="14.25" hidden="false" customHeight="false" outlineLevel="0" collapsed="false">
      <c r="A111" s="4"/>
      <c r="B111" s="4"/>
      <c r="C111" s="4"/>
      <c r="D111" s="4"/>
      <c r="E111" s="4"/>
      <c r="F111" s="4"/>
      <c r="G111" s="4"/>
      <c r="H111" s="11" t="s">
        <v>33</v>
      </c>
      <c r="I111" s="12" t="s">
        <v>22</v>
      </c>
      <c r="J111" s="11" t="n">
        <v>9519</v>
      </c>
      <c r="K111" s="11" t="n">
        <v>34971</v>
      </c>
      <c r="L111" s="4" t="n">
        <f aca="false">K111-J111</f>
        <v>25452</v>
      </c>
    </row>
    <row r="112" customFormat="false" ht="14.25" hidden="false" customHeight="false" outlineLevel="0" collapsed="false">
      <c r="A112" s="4"/>
      <c r="B112" s="4"/>
      <c r="C112" s="4"/>
      <c r="D112" s="4"/>
      <c r="E112" s="4"/>
      <c r="F112" s="4"/>
      <c r="G112" s="4"/>
      <c r="H112" s="11" t="s">
        <v>35</v>
      </c>
      <c r="I112" s="12" t="s">
        <v>37</v>
      </c>
      <c r="J112" s="11" t="n">
        <v>19503</v>
      </c>
      <c r="K112" s="11" t="n">
        <v>33116</v>
      </c>
      <c r="L112" s="4" t="n">
        <f aca="false">K112-J112</f>
        <v>13613</v>
      </c>
    </row>
    <row r="113" customFormat="false" ht="14.25" hidden="false" customHeight="false" outlineLevel="0" collapsed="false">
      <c r="A113" s="4"/>
      <c r="B113" s="4"/>
      <c r="C113" s="4"/>
      <c r="D113" s="4"/>
      <c r="E113" s="4"/>
      <c r="F113" s="4"/>
      <c r="G113" s="4"/>
      <c r="H113" s="11" t="s">
        <v>36</v>
      </c>
      <c r="I113" s="12" t="s">
        <v>107</v>
      </c>
      <c r="J113" s="11" t="n">
        <v>19969</v>
      </c>
      <c r="K113" s="11" t="n">
        <v>29292</v>
      </c>
      <c r="L113" s="4" t="n">
        <f aca="false">K113-J113</f>
        <v>9323</v>
      </c>
    </row>
    <row r="114" customFormat="false" ht="14.25" hidden="false" customHeight="false" outlineLevel="0" collapsed="false">
      <c r="A114" s="4"/>
      <c r="B114" s="4"/>
      <c r="C114" s="4"/>
      <c r="D114" s="4"/>
      <c r="E114" s="4"/>
      <c r="F114" s="4"/>
      <c r="G114" s="4"/>
      <c r="H114" s="11" t="s">
        <v>38</v>
      </c>
      <c r="I114" s="12" t="s">
        <v>41</v>
      </c>
      <c r="J114" s="11" t="n">
        <v>11009</v>
      </c>
      <c r="K114" s="11" t="n">
        <v>30852</v>
      </c>
      <c r="L114" s="4" t="n">
        <f aca="false">K114-J114</f>
        <v>19843</v>
      </c>
    </row>
    <row r="115" customFormat="false" ht="14.25" hidden="false" customHeight="false" outlineLevel="0" collapsed="false">
      <c r="A115" s="4"/>
      <c r="B115" s="4"/>
      <c r="C115" s="4"/>
      <c r="D115" s="4"/>
      <c r="E115" s="4"/>
      <c r="F115" s="4"/>
      <c r="G115" s="4"/>
      <c r="H115" s="11" t="s">
        <v>40</v>
      </c>
      <c r="I115" s="12" t="s">
        <v>51</v>
      </c>
      <c r="J115" s="11" t="n">
        <v>124</v>
      </c>
      <c r="K115" s="11" t="n">
        <v>16105</v>
      </c>
      <c r="L115" s="4" t="n">
        <f aca="false">K115-J115</f>
        <v>15981</v>
      </c>
    </row>
    <row r="116" customFormat="false" ht="14.25" hidden="false" customHeight="false" outlineLevel="0" collapsed="false">
      <c r="A116" s="4"/>
      <c r="B116" s="4"/>
      <c r="C116" s="4"/>
      <c r="D116" s="4"/>
      <c r="E116" s="4"/>
      <c r="F116" s="4"/>
      <c r="G116" s="4"/>
      <c r="H116" s="11" t="s">
        <v>42</v>
      </c>
      <c r="I116" s="12" t="s">
        <v>60</v>
      </c>
      <c r="J116" s="11" t="n">
        <v>110</v>
      </c>
      <c r="K116" s="11" t="n">
        <v>12729</v>
      </c>
      <c r="L116" s="4" t="n">
        <f aca="false">K116-J116</f>
        <v>12619</v>
      </c>
    </row>
    <row r="117" customFormat="false" ht="14.25" hidden="false" customHeight="false" outlineLevel="0" collapsed="false">
      <c r="A117" s="4"/>
      <c r="B117" s="4"/>
      <c r="C117" s="4"/>
      <c r="D117" s="4"/>
      <c r="E117" s="4"/>
      <c r="F117" s="4"/>
      <c r="G117" s="4"/>
      <c r="H117" s="11" t="s">
        <v>44</v>
      </c>
      <c r="I117" s="12" t="s">
        <v>61</v>
      </c>
      <c r="J117" s="11" t="n">
        <v>244</v>
      </c>
      <c r="K117" s="11" t="n">
        <v>9841</v>
      </c>
      <c r="L117" s="4" t="n">
        <f aca="false">K117-J117</f>
        <v>9597</v>
      </c>
    </row>
    <row r="118" customFormat="false" ht="14.25" hidden="false" customHeight="false" outlineLevel="0" collapsed="false">
      <c r="A118" s="4"/>
      <c r="B118" s="4"/>
      <c r="C118" s="4"/>
      <c r="D118" s="4"/>
      <c r="E118" s="4"/>
      <c r="F118" s="4"/>
      <c r="G118" s="4"/>
      <c r="H118" s="11" t="s">
        <v>46</v>
      </c>
      <c r="I118" s="12" t="s">
        <v>62</v>
      </c>
      <c r="J118" s="11" t="n">
        <v>71</v>
      </c>
      <c r="K118" s="11" t="n">
        <v>7768</v>
      </c>
      <c r="L118" s="4" t="n">
        <f aca="false">K118-J118</f>
        <v>7697</v>
      </c>
    </row>
    <row r="119" customFormat="false" ht="14.25" hidden="false" customHeight="false" outlineLevel="0" collapsed="false">
      <c r="A119" s="4"/>
      <c r="B119" s="4"/>
      <c r="C119" s="4"/>
      <c r="D119" s="4"/>
      <c r="E119" s="4"/>
      <c r="F119" s="4"/>
      <c r="G119" s="4"/>
      <c r="H119" s="11" t="s">
        <v>48</v>
      </c>
      <c r="I119" s="12" t="s">
        <v>90</v>
      </c>
      <c r="J119" s="11" t="n">
        <v>313</v>
      </c>
      <c r="K119" s="11" t="n">
        <v>8855</v>
      </c>
      <c r="L119" s="4" t="n">
        <f aca="false">K119-J119</f>
        <v>8542</v>
      </c>
    </row>
    <row r="120" customFormat="false" ht="14.25" hidden="false" customHeight="false" outlineLevel="0" collapsed="false">
      <c r="A120" s="4"/>
      <c r="B120" s="4"/>
      <c r="C120" s="4"/>
      <c r="D120" s="4"/>
      <c r="E120" s="4"/>
      <c r="F120" s="4"/>
      <c r="G120" s="4"/>
      <c r="H120" s="11" t="s">
        <v>50</v>
      </c>
      <c r="I120" s="12" t="s">
        <v>82</v>
      </c>
      <c r="J120" s="11" t="n">
        <v>661</v>
      </c>
      <c r="K120" s="11" t="n">
        <v>8433</v>
      </c>
      <c r="L120" s="4" t="n">
        <f aca="false">K120-J120</f>
        <v>7772</v>
      </c>
    </row>
    <row r="121" customFormat="false" ht="14.25" hidden="false" customHeight="false" outlineLevel="0" collapsed="false">
      <c r="A121" s="4"/>
      <c r="B121" s="4"/>
      <c r="C121" s="4"/>
      <c r="D121" s="4"/>
      <c r="E121" s="4"/>
      <c r="F121" s="4"/>
      <c r="G121" s="4"/>
      <c r="H121" s="11" t="s">
        <v>52</v>
      </c>
      <c r="I121" s="12" t="s">
        <v>64</v>
      </c>
      <c r="J121" s="11" t="n">
        <v>289</v>
      </c>
      <c r="K121" s="11" t="n">
        <v>8314</v>
      </c>
      <c r="L121" s="4" t="n">
        <f aca="false">K121-J121</f>
        <v>8025</v>
      </c>
    </row>
    <row r="122" customFormat="false" ht="14.25" hidden="false" customHeight="false" outlineLevel="0" collapsed="false">
      <c r="A122" s="4"/>
      <c r="B122" s="4"/>
      <c r="C122" s="4"/>
      <c r="D122" s="4"/>
      <c r="E122" s="4"/>
      <c r="F122" s="4"/>
      <c r="G122" s="4"/>
      <c r="H122" s="11" t="s">
        <v>68</v>
      </c>
      <c r="I122" s="12" t="s">
        <v>108</v>
      </c>
      <c r="J122" s="11" t="n">
        <v>287</v>
      </c>
      <c r="K122" s="11" t="n">
        <v>7268</v>
      </c>
      <c r="L122" s="4" t="n">
        <f aca="false">K122-J122</f>
        <v>6981</v>
      </c>
    </row>
    <row r="123" customFormat="false" ht="14.25" hidden="false" customHeight="false" outlineLevel="0" collapsed="false">
      <c r="A123" s="4"/>
      <c r="B123" s="4"/>
      <c r="C123" s="4"/>
      <c r="D123" s="4"/>
      <c r="E123" s="4"/>
      <c r="F123" s="4"/>
      <c r="G123" s="4"/>
      <c r="H123" s="11" t="s">
        <v>70</v>
      </c>
      <c r="I123" s="12" t="s">
        <v>84</v>
      </c>
      <c r="J123" s="11" t="n">
        <v>397</v>
      </c>
      <c r="K123" s="11" t="n">
        <v>6830</v>
      </c>
      <c r="L123" s="4" t="n">
        <f aca="false">K123-J123</f>
        <v>6433</v>
      </c>
    </row>
    <row r="124" customFormat="false" ht="14.25" hidden="false" customHeight="false" outlineLevel="0" collapsed="false">
      <c r="A124" s="4"/>
      <c r="B124" s="4"/>
      <c r="C124" s="4"/>
      <c r="D124" s="4"/>
      <c r="E124" s="4"/>
      <c r="F124" s="4"/>
      <c r="G124" s="4"/>
      <c r="H124" s="11" t="s">
        <v>72</v>
      </c>
      <c r="I124" s="12" t="s">
        <v>109</v>
      </c>
      <c r="J124" s="11" t="n">
        <v>258</v>
      </c>
      <c r="K124" s="11" t="n">
        <v>5577</v>
      </c>
      <c r="L124" s="4" t="n">
        <f aca="false">K124-J124</f>
        <v>5319</v>
      </c>
    </row>
    <row r="125" customFormat="false" ht="14.25" hidden="false" customHeight="false" outlineLevel="0" collapsed="false">
      <c r="A125" s="4"/>
      <c r="B125" s="4"/>
      <c r="C125" s="4"/>
      <c r="D125" s="4"/>
      <c r="E125" s="4"/>
      <c r="F125" s="4"/>
      <c r="G125" s="4"/>
      <c r="H125" s="11" t="s">
        <v>74</v>
      </c>
      <c r="I125" s="12" t="s">
        <v>110</v>
      </c>
      <c r="J125" s="11" t="n">
        <v>101</v>
      </c>
      <c r="K125" s="11" t="n">
        <v>5305</v>
      </c>
      <c r="L125" s="4" t="n">
        <f aca="false">K125-J125</f>
        <v>5204</v>
      </c>
    </row>
    <row r="126" customFormat="false" ht="14.25" hidden="false" customHeight="false" outlineLevel="0" collapsed="false">
      <c r="A126" s="4"/>
      <c r="B126" s="4"/>
      <c r="C126" s="4"/>
      <c r="D126" s="4"/>
      <c r="E126" s="4"/>
      <c r="F126" s="4"/>
      <c r="G126" s="4"/>
      <c r="H126" s="11" t="s">
        <v>111</v>
      </c>
      <c r="I126" s="12" t="s">
        <v>112</v>
      </c>
      <c r="J126" s="11" t="n">
        <v>87</v>
      </c>
      <c r="K126" s="11" t="n">
        <v>5421</v>
      </c>
      <c r="L126" s="4" t="n">
        <f aca="false">K126-J126</f>
        <v>5334</v>
      </c>
    </row>
    <row r="127" customFormat="false" ht="14.25" hidden="false" customHeight="false" outlineLevel="0" collapsed="false">
      <c r="A127" s="4" t="n">
        <v>8</v>
      </c>
      <c r="B127" s="4" t="n">
        <v>562340</v>
      </c>
      <c r="C127" s="9" t="s">
        <v>13</v>
      </c>
      <c r="D127" s="9" t="s">
        <v>16</v>
      </c>
      <c r="E127" s="4" t="n">
        <v>96690</v>
      </c>
      <c r="F127" s="4" t="n">
        <v>116746</v>
      </c>
      <c r="G127" s="4" t="n">
        <v>20057</v>
      </c>
      <c r="H127" s="11" t="s">
        <v>15</v>
      </c>
      <c r="I127" s="15" t="s">
        <v>16</v>
      </c>
      <c r="J127" s="11" t="n">
        <v>107956</v>
      </c>
      <c r="K127" s="11" t="n">
        <v>130176</v>
      </c>
      <c r="L127" s="4" t="n">
        <f aca="false">K127-J127</f>
        <v>22220</v>
      </c>
    </row>
    <row r="128" customFormat="false" ht="14.25" hidden="false" customHeight="false" outlineLevel="0" collapsed="false">
      <c r="A128" s="4"/>
      <c r="B128" s="4"/>
      <c r="C128" s="4" t="s">
        <v>17</v>
      </c>
      <c r="D128" s="4" t="s">
        <v>86</v>
      </c>
      <c r="E128" s="4" t="n">
        <v>2152</v>
      </c>
      <c r="F128" s="4" t="n">
        <v>15465</v>
      </c>
      <c r="G128" s="4" t="n">
        <v>13314</v>
      </c>
      <c r="H128" s="11" t="s">
        <v>19</v>
      </c>
      <c r="I128" s="12" t="s">
        <v>20</v>
      </c>
      <c r="J128" s="11" t="n">
        <v>476</v>
      </c>
      <c r="K128" s="11" t="n">
        <v>26532</v>
      </c>
      <c r="L128" s="4" t="n">
        <f aca="false">K128-J128</f>
        <v>26056</v>
      </c>
    </row>
    <row r="129" customFormat="false" ht="14.25" hidden="false" customHeight="false" outlineLevel="0" collapsed="false">
      <c r="A129" s="4"/>
      <c r="B129" s="4"/>
      <c r="C129" s="4" t="s">
        <v>21</v>
      </c>
      <c r="D129" s="4" t="s">
        <v>77</v>
      </c>
      <c r="E129" s="4" t="n">
        <v>71979</v>
      </c>
      <c r="F129" s="4" t="n">
        <v>81049</v>
      </c>
      <c r="G129" s="4" t="n">
        <v>9071</v>
      </c>
      <c r="H129" s="11" t="s">
        <v>23</v>
      </c>
      <c r="I129" s="15" t="s">
        <v>103</v>
      </c>
      <c r="J129" s="11" t="n">
        <v>19227</v>
      </c>
      <c r="K129" s="11" t="n">
        <v>55514</v>
      </c>
      <c r="L129" s="4" t="n">
        <f aca="false">K129-J129</f>
        <v>36287</v>
      </c>
    </row>
    <row r="130" customFormat="false" ht="14.25" hidden="false" customHeight="false" outlineLevel="0" collapsed="false">
      <c r="A130" s="4"/>
      <c r="B130" s="4"/>
      <c r="C130" s="16" t="s">
        <v>25</v>
      </c>
      <c r="D130" s="16" t="s">
        <v>103</v>
      </c>
      <c r="E130" s="4" t="n">
        <v>41066</v>
      </c>
      <c r="F130" s="4" t="n">
        <v>50199</v>
      </c>
      <c r="G130" s="4" t="n">
        <v>9134</v>
      </c>
      <c r="H130" s="11" t="s">
        <v>27</v>
      </c>
      <c r="I130" s="12" t="s">
        <v>102</v>
      </c>
      <c r="J130" s="11" t="n">
        <v>29517</v>
      </c>
      <c r="K130" s="11" t="n">
        <v>55090</v>
      </c>
      <c r="L130" s="4" t="n">
        <f aca="false">K130-J130</f>
        <v>25573</v>
      </c>
    </row>
    <row r="131" customFormat="false" ht="14.25" hidden="false" customHeight="false" outlineLevel="0" collapsed="false">
      <c r="A131" s="4"/>
      <c r="B131" s="4"/>
      <c r="C131" s="4" t="s">
        <v>29</v>
      </c>
      <c r="D131" s="4" t="s">
        <v>34</v>
      </c>
      <c r="E131" s="4" t="n">
        <v>2391</v>
      </c>
      <c r="F131" s="4" t="n">
        <v>11904</v>
      </c>
      <c r="G131" s="4" t="n">
        <v>9514</v>
      </c>
      <c r="H131" s="11" t="s">
        <v>31</v>
      </c>
      <c r="I131" s="12" t="s">
        <v>113</v>
      </c>
      <c r="J131" s="11" t="n">
        <v>13096</v>
      </c>
      <c r="K131" s="11" t="n">
        <v>40771</v>
      </c>
      <c r="L131" s="4" t="n">
        <f aca="false">K131-J131</f>
        <v>27675</v>
      </c>
    </row>
    <row r="132" customFormat="false" ht="14.25" hidden="false" customHeight="false" outlineLevel="0" collapsed="false">
      <c r="A132" s="4"/>
      <c r="B132" s="4"/>
      <c r="C132" s="4"/>
      <c r="D132" s="4"/>
      <c r="E132" s="4"/>
      <c r="F132" s="4"/>
      <c r="G132" s="4"/>
      <c r="H132" s="11" t="s">
        <v>33</v>
      </c>
      <c r="I132" s="12" t="s">
        <v>41</v>
      </c>
      <c r="J132" s="11" t="n">
        <v>155</v>
      </c>
      <c r="K132" s="11" t="n">
        <v>30222</v>
      </c>
      <c r="L132" s="4" t="n">
        <f aca="false">K132-J132</f>
        <v>30067</v>
      </c>
    </row>
    <row r="133" customFormat="false" ht="14.25" hidden="false" customHeight="false" outlineLevel="0" collapsed="false">
      <c r="A133" s="4"/>
      <c r="B133" s="4"/>
      <c r="C133" s="4"/>
      <c r="D133" s="4"/>
      <c r="E133" s="4"/>
      <c r="F133" s="4"/>
      <c r="G133" s="4"/>
      <c r="H133" s="11" t="s">
        <v>35</v>
      </c>
      <c r="I133" s="12" t="s">
        <v>96</v>
      </c>
      <c r="J133" s="11" t="n">
        <v>14955</v>
      </c>
      <c r="K133" s="11" t="n">
        <v>26022</v>
      </c>
      <c r="L133" s="4" t="n">
        <f aca="false">K133-J133</f>
        <v>11067</v>
      </c>
    </row>
    <row r="134" customFormat="false" ht="14.25" hidden="false" customHeight="false" outlineLevel="0" collapsed="false">
      <c r="A134" s="4"/>
      <c r="B134" s="4"/>
      <c r="C134" s="4"/>
      <c r="D134" s="4"/>
      <c r="E134" s="4"/>
      <c r="F134" s="4"/>
      <c r="G134" s="4"/>
      <c r="H134" s="11" t="s">
        <v>36</v>
      </c>
      <c r="I134" s="12" t="s">
        <v>114</v>
      </c>
      <c r="J134" s="11" t="n">
        <v>490</v>
      </c>
      <c r="K134" s="11" t="n">
        <v>13595</v>
      </c>
      <c r="L134" s="4" t="n">
        <f aca="false">K134-J134</f>
        <v>13105</v>
      </c>
    </row>
    <row r="135" customFormat="false" ht="14.25" hidden="false" customHeight="false" outlineLevel="0" collapsed="false">
      <c r="A135" s="4"/>
      <c r="B135" s="4"/>
      <c r="C135" s="4"/>
      <c r="D135" s="4"/>
      <c r="E135" s="4"/>
      <c r="F135" s="4"/>
      <c r="G135" s="4"/>
      <c r="H135" s="11" t="s">
        <v>38</v>
      </c>
      <c r="I135" s="12" t="s">
        <v>59</v>
      </c>
      <c r="J135" s="11" t="n">
        <v>214</v>
      </c>
      <c r="K135" s="11" t="n">
        <v>12827</v>
      </c>
      <c r="L135" s="4" t="n">
        <f aca="false">K135-J135</f>
        <v>12613</v>
      </c>
    </row>
    <row r="136" customFormat="false" ht="14.25" hidden="false" customHeight="false" outlineLevel="0" collapsed="false">
      <c r="A136" s="4"/>
      <c r="B136" s="4"/>
      <c r="C136" s="4"/>
      <c r="D136" s="4"/>
      <c r="E136" s="4"/>
      <c r="F136" s="4"/>
      <c r="G136" s="4"/>
      <c r="H136" s="11" t="s">
        <v>40</v>
      </c>
      <c r="I136" s="12" t="s">
        <v>98</v>
      </c>
      <c r="J136" s="11" t="n">
        <v>351</v>
      </c>
      <c r="K136" s="11" t="n">
        <v>10103</v>
      </c>
      <c r="L136" s="4" t="n">
        <f aca="false">K136-J136</f>
        <v>9752</v>
      </c>
    </row>
    <row r="137" customFormat="false" ht="14.25" hidden="false" customHeight="false" outlineLevel="0" collapsed="false">
      <c r="A137" s="4"/>
      <c r="B137" s="4"/>
      <c r="C137" s="4"/>
      <c r="D137" s="4"/>
      <c r="E137" s="4"/>
      <c r="F137" s="4"/>
      <c r="G137" s="4"/>
      <c r="H137" s="11" t="s">
        <v>42</v>
      </c>
      <c r="I137" s="12" t="s">
        <v>115</v>
      </c>
      <c r="J137" s="11" t="n">
        <v>721</v>
      </c>
      <c r="K137" s="11" t="n">
        <v>8493</v>
      </c>
      <c r="L137" s="4" t="n">
        <f aca="false">K137-J137</f>
        <v>7772</v>
      </c>
    </row>
    <row r="138" customFormat="false" ht="14.25" hidden="false" customHeight="false" outlineLevel="0" collapsed="false">
      <c r="A138" s="4"/>
      <c r="B138" s="4"/>
      <c r="C138" s="4"/>
      <c r="D138" s="4"/>
      <c r="E138" s="4"/>
      <c r="F138" s="4"/>
      <c r="G138" s="4"/>
      <c r="H138" s="11" t="s">
        <v>44</v>
      </c>
      <c r="I138" s="12" t="s">
        <v>101</v>
      </c>
      <c r="J138" s="11" t="n">
        <v>274</v>
      </c>
      <c r="K138" s="11" t="n">
        <v>8277</v>
      </c>
      <c r="L138" s="4" t="n">
        <f aca="false">K138-J138</f>
        <v>8003</v>
      </c>
    </row>
    <row r="139" customFormat="false" ht="14.25" hidden="false" customHeight="false" outlineLevel="0" collapsed="false">
      <c r="A139" s="4"/>
      <c r="B139" s="4"/>
      <c r="C139" s="4"/>
      <c r="D139" s="4"/>
      <c r="E139" s="4"/>
      <c r="F139" s="4"/>
      <c r="G139" s="4"/>
      <c r="H139" s="11" t="s">
        <v>46</v>
      </c>
      <c r="I139" s="12" t="s">
        <v>63</v>
      </c>
      <c r="J139" s="11" t="n">
        <v>114</v>
      </c>
      <c r="K139" s="11" t="n">
        <v>8595</v>
      </c>
      <c r="L139" s="4" t="n">
        <f aca="false">K139-J139</f>
        <v>8481</v>
      </c>
    </row>
    <row r="140" customFormat="false" ht="14.25" hidden="false" customHeight="false" outlineLevel="0" collapsed="false">
      <c r="A140" s="4"/>
      <c r="B140" s="4"/>
      <c r="C140" s="4"/>
      <c r="D140" s="4"/>
      <c r="E140" s="4"/>
      <c r="F140" s="4"/>
      <c r="G140" s="4"/>
      <c r="H140" s="11" t="s">
        <v>48</v>
      </c>
      <c r="I140" s="12" t="s">
        <v>85</v>
      </c>
      <c r="J140" s="11" t="n">
        <v>323</v>
      </c>
      <c r="K140" s="11" t="n">
        <v>6089</v>
      </c>
      <c r="L140" s="4" t="n">
        <f aca="false">K140-J140</f>
        <v>5766</v>
      </c>
    </row>
    <row r="141" customFormat="false" ht="14.25" hidden="false" customHeight="false" outlineLevel="0" collapsed="false">
      <c r="A141" s="4"/>
      <c r="B141" s="4"/>
      <c r="C141" s="4"/>
      <c r="D141" s="4"/>
      <c r="E141" s="4"/>
      <c r="F141" s="4"/>
      <c r="G141" s="4"/>
      <c r="H141" s="11" t="s">
        <v>50</v>
      </c>
      <c r="I141" s="12" t="s">
        <v>116</v>
      </c>
      <c r="J141" s="11" t="n">
        <v>158</v>
      </c>
      <c r="K141" s="11" t="n">
        <v>5362</v>
      </c>
      <c r="L141" s="4" t="n">
        <f aca="false">K141-J141</f>
        <v>5204</v>
      </c>
    </row>
    <row r="142" customFormat="false" ht="14.25" hidden="false" customHeight="false" outlineLevel="0" collapsed="false">
      <c r="A142" s="4" t="n">
        <v>9</v>
      </c>
      <c r="B142" s="4" t="n">
        <v>712476</v>
      </c>
      <c r="C142" s="9" t="s">
        <v>13</v>
      </c>
      <c r="D142" s="9" t="s">
        <v>54</v>
      </c>
      <c r="E142" s="4" t="n">
        <v>20534</v>
      </c>
      <c r="F142" s="4" t="n">
        <v>39398</v>
      </c>
      <c r="G142" s="4" t="n">
        <v>18865</v>
      </c>
      <c r="H142" s="11" t="s">
        <v>15</v>
      </c>
      <c r="I142" s="15" t="s">
        <v>54</v>
      </c>
      <c r="J142" s="11" t="n">
        <v>1022</v>
      </c>
      <c r="K142" s="11" t="n">
        <v>29212</v>
      </c>
      <c r="L142" s="4" t="n">
        <f aca="false">K142-J142</f>
        <v>28190</v>
      </c>
    </row>
    <row r="143" customFormat="false" ht="14.25" hidden="false" customHeight="false" outlineLevel="0" collapsed="false">
      <c r="A143" s="4"/>
      <c r="B143" s="4"/>
      <c r="C143" s="4" t="s">
        <v>17</v>
      </c>
      <c r="D143" s="7" t="s">
        <v>117</v>
      </c>
      <c r="E143" s="4" t="n">
        <v>26889</v>
      </c>
      <c r="F143" s="4" t="n">
        <v>35553</v>
      </c>
      <c r="G143" s="4" t="n">
        <v>8665</v>
      </c>
      <c r="H143" s="11" t="s">
        <v>19</v>
      </c>
      <c r="I143" s="12" t="s">
        <v>86</v>
      </c>
      <c r="J143" s="11" t="n">
        <v>476</v>
      </c>
      <c r="K143" s="11" t="n">
        <v>26532</v>
      </c>
      <c r="L143" s="4" t="n">
        <f aca="false">K143-J143</f>
        <v>26056</v>
      </c>
    </row>
    <row r="144" customFormat="false" ht="14.25" hidden="false" customHeight="false" outlineLevel="0" collapsed="false">
      <c r="A144" s="4"/>
      <c r="B144" s="4"/>
      <c r="C144" s="4" t="s">
        <v>21</v>
      </c>
      <c r="D144" s="7" t="s">
        <v>118</v>
      </c>
      <c r="E144" s="4" t="n">
        <v>16080</v>
      </c>
      <c r="F144" s="4" t="n">
        <v>27833</v>
      </c>
      <c r="G144" s="4" t="n">
        <v>11754</v>
      </c>
      <c r="H144" s="11" t="s">
        <v>23</v>
      </c>
      <c r="I144" s="12" t="s">
        <v>77</v>
      </c>
      <c r="J144" s="11" t="n">
        <v>23867</v>
      </c>
      <c r="K144" s="11" t="n">
        <v>48194</v>
      </c>
      <c r="L144" s="4" t="n">
        <f aca="false">K144-J144</f>
        <v>24327</v>
      </c>
    </row>
    <row r="145" customFormat="false" ht="14.25" hidden="false" customHeight="false" outlineLevel="0" collapsed="false">
      <c r="A145" s="4"/>
      <c r="B145" s="4"/>
      <c r="C145" s="4"/>
      <c r="D145" s="4"/>
      <c r="E145" s="4"/>
      <c r="F145" s="4"/>
      <c r="G145" s="4"/>
      <c r="H145" s="11" t="s">
        <v>27</v>
      </c>
      <c r="I145" s="12" t="s">
        <v>76</v>
      </c>
      <c r="J145" s="11" t="n">
        <v>39204</v>
      </c>
      <c r="K145" s="11" t="n">
        <v>66661</v>
      </c>
      <c r="L145" s="4" t="n">
        <f aca="false">K145-J145</f>
        <v>27457</v>
      </c>
    </row>
    <row r="146" customFormat="false" ht="14.25" hidden="false" customHeight="false" outlineLevel="0" collapsed="false">
      <c r="A146" s="4"/>
      <c r="B146" s="4"/>
      <c r="C146" s="4"/>
      <c r="D146" s="4"/>
      <c r="E146" s="4"/>
      <c r="F146" s="4"/>
      <c r="G146" s="4"/>
      <c r="H146" s="11" t="s">
        <v>31</v>
      </c>
      <c r="I146" s="12" t="s">
        <v>32</v>
      </c>
      <c r="J146" s="11" t="n">
        <v>1710</v>
      </c>
      <c r="K146" s="11" t="n">
        <v>42184</v>
      </c>
      <c r="L146" s="4" t="n">
        <f aca="false">K146-J146</f>
        <v>40474</v>
      </c>
    </row>
    <row r="147" customFormat="false" ht="14.25" hidden="false" customHeight="false" outlineLevel="0" collapsed="false">
      <c r="A147" s="4"/>
      <c r="B147" s="4"/>
      <c r="C147" s="4"/>
      <c r="D147" s="4"/>
      <c r="E147" s="4"/>
      <c r="F147" s="4"/>
      <c r="G147" s="4"/>
      <c r="H147" s="11" t="s">
        <v>33</v>
      </c>
      <c r="I147" s="12" t="s">
        <v>119</v>
      </c>
      <c r="J147" s="11" t="n">
        <v>15765</v>
      </c>
      <c r="K147" s="11" t="n">
        <v>42937</v>
      </c>
      <c r="L147" s="4" t="n">
        <f aca="false">K147-J147</f>
        <v>27172</v>
      </c>
    </row>
    <row r="148" customFormat="false" ht="14.25" hidden="false" customHeight="false" outlineLevel="0" collapsed="false">
      <c r="A148" s="4"/>
      <c r="B148" s="4"/>
      <c r="C148" s="4"/>
      <c r="D148" s="4"/>
      <c r="E148" s="4"/>
      <c r="F148" s="4"/>
      <c r="G148" s="4"/>
      <c r="H148" s="11" t="s">
        <v>35</v>
      </c>
      <c r="I148" s="12" t="s">
        <v>107</v>
      </c>
      <c r="J148" s="11" t="n">
        <v>19841</v>
      </c>
      <c r="K148" s="11" t="n">
        <v>37164</v>
      </c>
      <c r="L148" s="4" t="n">
        <f aca="false">K148-J148</f>
        <v>17323</v>
      </c>
    </row>
    <row r="149" customFormat="false" ht="14.25" hidden="false" customHeight="false" outlineLevel="0" collapsed="false">
      <c r="A149" s="4"/>
      <c r="B149" s="4"/>
      <c r="C149" s="4"/>
      <c r="D149" s="4"/>
      <c r="E149" s="4"/>
      <c r="F149" s="4"/>
      <c r="G149" s="4"/>
      <c r="H149" s="11" t="s">
        <v>36</v>
      </c>
      <c r="I149" s="12" t="s">
        <v>30</v>
      </c>
      <c r="J149" s="11" t="n">
        <v>19877</v>
      </c>
      <c r="K149" s="11" t="n">
        <v>31155</v>
      </c>
      <c r="L149" s="4" t="n">
        <f aca="false">K149-J149</f>
        <v>11278</v>
      </c>
    </row>
    <row r="150" customFormat="false" ht="14.25" hidden="false" customHeight="false" outlineLevel="0" collapsed="false">
      <c r="A150" s="4"/>
      <c r="B150" s="4"/>
      <c r="C150" s="4"/>
      <c r="D150" s="4"/>
      <c r="E150" s="4"/>
      <c r="F150" s="4"/>
      <c r="G150" s="4"/>
      <c r="H150" s="11" t="s">
        <v>38</v>
      </c>
      <c r="I150" s="12" t="s">
        <v>120</v>
      </c>
      <c r="J150" s="11" t="n">
        <v>13691</v>
      </c>
      <c r="K150" s="11" t="n">
        <v>22232</v>
      </c>
      <c r="L150" s="4" t="n">
        <f aca="false">K150-J150</f>
        <v>8541</v>
      </c>
    </row>
    <row r="151" customFormat="false" ht="14.25" hidden="false" customHeight="false" outlineLevel="0" collapsed="false">
      <c r="A151" s="4"/>
      <c r="B151" s="4"/>
      <c r="C151" s="4"/>
      <c r="D151" s="4"/>
      <c r="E151" s="4"/>
      <c r="F151" s="4"/>
      <c r="G151" s="4"/>
      <c r="H151" s="11" t="s">
        <v>40</v>
      </c>
      <c r="I151" s="12" t="s">
        <v>47</v>
      </c>
      <c r="J151" s="11" t="n">
        <v>3450</v>
      </c>
      <c r="K151" s="11" t="n">
        <v>20683</v>
      </c>
      <c r="L151" s="4" t="n">
        <f aca="false">K151-J151</f>
        <v>17233</v>
      </c>
    </row>
    <row r="152" customFormat="false" ht="14.25" hidden="false" customHeight="false" outlineLevel="0" collapsed="false">
      <c r="A152" s="4"/>
      <c r="B152" s="4"/>
      <c r="C152" s="4"/>
      <c r="D152" s="4"/>
      <c r="E152" s="4"/>
      <c r="F152" s="4"/>
      <c r="G152" s="4"/>
      <c r="H152" s="11" t="s">
        <v>44</v>
      </c>
      <c r="I152" s="12" t="s">
        <v>121</v>
      </c>
      <c r="J152" s="11" t="n">
        <v>214</v>
      </c>
      <c r="K152" s="11" t="n">
        <v>12833</v>
      </c>
      <c r="L152" s="4" t="n">
        <f aca="false">K152-J152</f>
        <v>12619</v>
      </c>
    </row>
    <row r="153" customFormat="false" ht="14.25" hidden="false" customHeight="false" outlineLevel="0" collapsed="false">
      <c r="A153" s="4"/>
      <c r="B153" s="4"/>
      <c r="C153" s="4"/>
      <c r="D153" s="4"/>
      <c r="E153" s="4"/>
      <c r="F153" s="4"/>
      <c r="G153" s="4"/>
      <c r="H153" s="11" t="s">
        <v>46</v>
      </c>
      <c r="I153" s="12" t="s">
        <v>61</v>
      </c>
      <c r="J153" s="11" t="n">
        <v>154</v>
      </c>
      <c r="K153" s="11" t="n">
        <v>9905</v>
      </c>
      <c r="L153" s="4" t="n">
        <f aca="false">K153-J153</f>
        <v>9751</v>
      </c>
    </row>
    <row r="154" customFormat="false" ht="14.25" hidden="false" customHeight="false" outlineLevel="0" collapsed="false">
      <c r="A154" s="4"/>
      <c r="B154" s="4"/>
      <c r="C154" s="4"/>
      <c r="D154" s="4"/>
      <c r="E154" s="4"/>
      <c r="F154" s="4"/>
      <c r="G154" s="4"/>
      <c r="H154" s="11" t="s">
        <v>48</v>
      </c>
      <c r="I154" s="12" t="s">
        <v>101</v>
      </c>
      <c r="J154" s="11" t="n">
        <v>258</v>
      </c>
      <c r="K154" s="11" t="n">
        <v>8030</v>
      </c>
      <c r="L154" s="4" t="n">
        <f aca="false">K154-J154</f>
        <v>7772</v>
      </c>
    </row>
    <row r="155" customFormat="false" ht="14.25" hidden="false" customHeight="false" outlineLevel="0" collapsed="false">
      <c r="A155" s="4"/>
      <c r="B155" s="4"/>
      <c r="C155" s="4"/>
      <c r="D155" s="4"/>
      <c r="E155" s="4"/>
      <c r="F155" s="4"/>
      <c r="G155" s="4"/>
      <c r="H155" s="11" t="s">
        <v>50</v>
      </c>
      <c r="I155" s="12" t="s">
        <v>63</v>
      </c>
      <c r="J155" s="11" t="n">
        <v>108</v>
      </c>
      <c r="K155" s="11" t="n">
        <v>8589</v>
      </c>
      <c r="L155" s="4" t="n">
        <f aca="false">K155-J155</f>
        <v>8481</v>
      </c>
    </row>
    <row r="156" customFormat="false" ht="14.25" hidden="false" customHeight="false" outlineLevel="0" collapsed="false">
      <c r="A156" s="4"/>
      <c r="B156" s="4"/>
      <c r="C156" s="4"/>
      <c r="D156" s="4"/>
      <c r="E156" s="4"/>
      <c r="F156" s="4"/>
      <c r="G156" s="4"/>
      <c r="H156" s="11" t="s">
        <v>52</v>
      </c>
      <c r="I156" s="12" t="s">
        <v>90</v>
      </c>
      <c r="J156" s="11" t="n">
        <v>1099</v>
      </c>
      <c r="K156" s="11" t="n">
        <v>7948</v>
      </c>
      <c r="L156" s="4" t="n">
        <f aca="false">K156-J156</f>
        <v>6849</v>
      </c>
    </row>
    <row r="157" customFormat="false" ht="14.25" hidden="false" customHeight="false" outlineLevel="0" collapsed="false">
      <c r="A157" s="4"/>
      <c r="B157" s="4"/>
      <c r="C157" s="4"/>
      <c r="D157" s="4"/>
      <c r="E157" s="4"/>
      <c r="F157" s="4"/>
      <c r="G157" s="4"/>
      <c r="H157" s="11" t="s">
        <v>68</v>
      </c>
      <c r="I157" s="12" t="s">
        <v>65</v>
      </c>
      <c r="J157" s="11" t="n">
        <v>258</v>
      </c>
      <c r="K157" s="11" t="n">
        <v>7234</v>
      </c>
      <c r="L157" s="4" t="n">
        <f aca="false">K157-J157</f>
        <v>6976</v>
      </c>
    </row>
    <row r="158" customFormat="false" ht="14.25" hidden="false" customHeight="false" outlineLevel="0" collapsed="false">
      <c r="A158" s="4"/>
      <c r="B158" s="4"/>
      <c r="C158" s="4"/>
      <c r="D158" s="4"/>
      <c r="E158" s="4"/>
      <c r="F158" s="4"/>
      <c r="G158" s="4"/>
      <c r="H158" s="11" t="s">
        <v>70</v>
      </c>
      <c r="I158" s="12" t="s">
        <v>83</v>
      </c>
      <c r="J158" s="11" t="n">
        <v>497</v>
      </c>
      <c r="K158" s="11" t="n">
        <v>6495</v>
      </c>
      <c r="L158" s="4" t="n">
        <f aca="false">K158-J158</f>
        <v>5998</v>
      </c>
    </row>
    <row r="159" customFormat="false" ht="14.25" hidden="false" customHeight="false" outlineLevel="0" collapsed="false">
      <c r="A159" s="4"/>
      <c r="B159" s="4"/>
      <c r="C159" s="4"/>
      <c r="D159" s="4"/>
      <c r="E159" s="4"/>
      <c r="F159" s="4"/>
      <c r="G159" s="4"/>
      <c r="H159" s="11" t="s">
        <v>72</v>
      </c>
      <c r="I159" s="12" t="s">
        <v>84</v>
      </c>
      <c r="J159" s="11" t="n">
        <v>1168</v>
      </c>
      <c r="K159" s="11" t="n">
        <v>6321</v>
      </c>
      <c r="L159" s="4" t="n">
        <f aca="false">K159-J159</f>
        <v>5153</v>
      </c>
    </row>
    <row r="160" customFormat="false" ht="14.25" hidden="false" customHeight="false" outlineLevel="0" collapsed="false">
      <c r="A160" s="4"/>
      <c r="B160" s="4"/>
      <c r="C160" s="4"/>
      <c r="D160" s="4"/>
      <c r="E160" s="4"/>
      <c r="F160" s="4"/>
      <c r="G160" s="4"/>
      <c r="H160" s="11" t="s">
        <v>74</v>
      </c>
      <c r="I160" s="12" t="s">
        <v>116</v>
      </c>
      <c r="J160" s="11" t="n">
        <v>215</v>
      </c>
      <c r="K160" s="11" t="n">
        <v>5545</v>
      </c>
      <c r="L160" s="4" t="n">
        <f aca="false">K160-J160</f>
        <v>5330</v>
      </c>
    </row>
    <row r="161" customFormat="false" ht="14.25" hidden="false" customHeight="false" outlineLevel="0" collapsed="false">
      <c r="A161" s="4"/>
      <c r="B161" s="4"/>
      <c r="C161" s="4"/>
      <c r="D161" s="4"/>
      <c r="E161" s="4"/>
      <c r="F161" s="4"/>
      <c r="G161" s="4"/>
      <c r="H161" s="11" t="s">
        <v>122</v>
      </c>
      <c r="I161" s="12" t="s">
        <v>69</v>
      </c>
      <c r="J161" s="11" t="n">
        <v>115</v>
      </c>
      <c r="K161" s="11" t="n">
        <v>5449</v>
      </c>
      <c r="L161" s="4" t="n">
        <f aca="false">K161-J161</f>
        <v>5334</v>
      </c>
    </row>
    <row r="162" customFormat="false" ht="14.25" hidden="false" customHeight="false" outlineLevel="0" collapsed="false">
      <c r="A162" s="4"/>
      <c r="B162" s="4"/>
      <c r="C162" s="4"/>
      <c r="D162" s="4"/>
      <c r="E162" s="4"/>
      <c r="F162" s="4"/>
      <c r="G162" s="4"/>
      <c r="H162" s="11" t="s">
        <v>123</v>
      </c>
      <c r="I162" s="12" t="s">
        <v>71</v>
      </c>
      <c r="J162" s="11" t="n">
        <v>265</v>
      </c>
      <c r="K162" s="11" t="n">
        <v>5334</v>
      </c>
      <c r="L162" s="4" t="n">
        <f aca="false">K162-J162</f>
        <v>5069</v>
      </c>
    </row>
    <row r="163" customFormat="false" ht="14.25" hidden="false" customHeight="false" outlineLevel="0" collapsed="false">
      <c r="A163" s="4" t="n">
        <v>10</v>
      </c>
      <c r="B163" s="4" t="n">
        <v>712616</v>
      </c>
      <c r="C163" s="9" t="s">
        <v>13</v>
      </c>
      <c r="D163" s="9" t="s">
        <v>54</v>
      </c>
      <c r="E163" s="4" t="n">
        <v>97184</v>
      </c>
      <c r="F163" s="4" t="n">
        <v>117239</v>
      </c>
      <c r="G163" s="4" t="n">
        <v>20056</v>
      </c>
      <c r="H163" s="11" t="s">
        <v>15</v>
      </c>
      <c r="I163" s="15" t="s">
        <v>54</v>
      </c>
      <c r="J163" s="11" t="n">
        <v>109660</v>
      </c>
      <c r="K163" s="11" t="n">
        <v>137752</v>
      </c>
      <c r="L163" s="4" t="n">
        <f aca="false">K163-J163</f>
        <v>28092</v>
      </c>
    </row>
    <row r="164" customFormat="false" ht="14.25" hidden="false" customHeight="false" outlineLevel="0" collapsed="false">
      <c r="A164" s="4"/>
      <c r="B164" s="4"/>
      <c r="C164" s="4" t="s">
        <v>17</v>
      </c>
      <c r="D164" s="7" t="s">
        <v>119</v>
      </c>
      <c r="E164" s="4" t="n">
        <v>11654</v>
      </c>
      <c r="F164" s="4" t="n">
        <v>19040</v>
      </c>
      <c r="G164" s="4" t="n">
        <v>7387</v>
      </c>
      <c r="H164" s="11" t="s">
        <v>19</v>
      </c>
      <c r="I164" s="12" t="s">
        <v>86</v>
      </c>
      <c r="J164" s="11" t="n">
        <v>476</v>
      </c>
      <c r="K164" s="11" t="n">
        <v>27246</v>
      </c>
      <c r="L164" s="4" t="n">
        <f aca="false">K164-J164</f>
        <v>26770</v>
      </c>
    </row>
    <row r="165" customFormat="false" ht="14.25" hidden="false" customHeight="false" outlineLevel="0" collapsed="false">
      <c r="A165" s="4"/>
      <c r="B165" s="4"/>
      <c r="C165" s="4" t="s">
        <v>21</v>
      </c>
      <c r="D165" s="7" t="s">
        <v>118</v>
      </c>
      <c r="E165" s="4" t="n">
        <v>16079</v>
      </c>
      <c r="F165" s="4" t="n">
        <v>27832</v>
      </c>
      <c r="G165" s="4" t="n">
        <v>11754</v>
      </c>
      <c r="H165" s="11" t="s">
        <v>23</v>
      </c>
      <c r="I165" s="12" t="s">
        <v>77</v>
      </c>
      <c r="J165" s="11" t="n">
        <v>23039</v>
      </c>
      <c r="K165" s="11" t="n">
        <v>49546</v>
      </c>
      <c r="L165" s="4" t="n">
        <f aca="false">K165-J165</f>
        <v>26507</v>
      </c>
    </row>
    <row r="166" customFormat="false" ht="14.25" hidden="false" customHeight="false" outlineLevel="0" collapsed="false">
      <c r="A166" s="4"/>
      <c r="B166" s="4"/>
      <c r="C166" s="4"/>
      <c r="D166" s="7"/>
      <c r="E166" s="4"/>
      <c r="F166" s="4"/>
      <c r="G166" s="4"/>
      <c r="H166" s="11" t="s">
        <v>27</v>
      </c>
      <c r="I166" s="12" t="s">
        <v>76</v>
      </c>
      <c r="J166" s="11" t="n">
        <v>1838</v>
      </c>
      <c r="K166" s="11" t="n">
        <v>31817</v>
      </c>
      <c r="L166" s="4" t="n">
        <f aca="false">K166-J166</f>
        <v>29979</v>
      </c>
    </row>
    <row r="167" customFormat="false" ht="14.25" hidden="false" customHeight="false" outlineLevel="0" collapsed="false">
      <c r="A167" s="4"/>
      <c r="B167" s="4"/>
      <c r="C167" s="4"/>
      <c r="D167" s="7"/>
      <c r="E167" s="4"/>
      <c r="F167" s="4"/>
      <c r="G167" s="4"/>
      <c r="H167" s="11" t="s">
        <v>31</v>
      </c>
      <c r="I167" s="12" t="s">
        <v>95</v>
      </c>
      <c r="J167" s="11" t="n">
        <v>4076</v>
      </c>
      <c r="K167" s="11" t="n">
        <v>42042</v>
      </c>
      <c r="L167" s="4" t="n">
        <f aca="false">K167-J167</f>
        <v>37966</v>
      </c>
    </row>
    <row r="168" customFormat="false" ht="14.25" hidden="false" customHeight="false" outlineLevel="0" collapsed="false">
      <c r="A168" s="4"/>
      <c r="B168" s="4"/>
      <c r="C168" s="4"/>
      <c r="D168" s="4"/>
      <c r="E168" s="4"/>
      <c r="F168" s="4"/>
      <c r="G168" s="4"/>
      <c r="H168" s="11" t="s">
        <v>33</v>
      </c>
      <c r="I168" s="12" t="s">
        <v>41</v>
      </c>
      <c r="J168" s="11" t="n">
        <v>927</v>
      </c>
      <c r="K168" s="11" t="n">
        <v>26337</v>
      </c>
      <c r="L168" s="4" t="n">
        <f aca="false">K168-J168</f>
        <v>25410</v>
      </c>
    </row>
    <row r="169" customFormat="false" ht="14.25" hidden="false" customHeight="false" outlineLevel="0" collapsed="false">
      <c r="A169" s="4"/>
      <c r="B169" s="4"/>
      <c r="C169" s="4"/>
      <c r="D169" s="4"/>
      <c r="E169" s="4"/>
      <c r="F169" s="4"/>
      <c r="G169" s="4"/>
      <c r="H169" s="11" t="s">
        <v>35</v>
      </c>
      <c r="I169" s="12" t="s">
        <v>124</v>
      </c>
      <c r="J169" s="11" t="n">
        <v>195</v>
      </c>
      <c r="K169" s="11" t="n">
        <v>22302</v>
      </c>
      <c r="L169" s="4" t="n">
        <f aca="false">K169-J169</f>
        <v>22107</v>
      </c>
    </row>
    <row r="170" customFormat="false" ht="14.25" hidden="false" customHeight="false" outlineLevel="0" collapsed="false">
      <c r="A170" s="4"/>
      <c r="B170" s="4"/>
      <c r="C170" s="4"/>
      <c r="D170" s="4"/>
      <c r="E170" s="4"/>
      <c r="F170" s="4"/>
      <c r="G170" s="4"/>
      <c r="H170" s="11" t="s">
        <v>38</v>
      </c>
      <c r="I170" s="12" t="s">
        <v>47</v>
      </c>
      <c r="J170" s="11" t="n">
        <v>379</v>
      </c>
      <c r="K170" s="11" t="n">
        <v>20199</v>
      </c>
      <c r="L170" s="4" t="n">
        <f aca="false">K170-J170</f>
        <v>19820</v>
      </c>
    </row>
    <row r="171" customFormat="false" ht="14.25" hidden="false" customHeight="false" outlineLevel="0" collapsed="false">
      <c r="A171" s="4"/>
      <c r="B171" s="4"/>
      <c r="C171" s="4"/>
      <c r="D171" s="4"/>
      <c r="E171" s="4"/>
      <c r="F171" s="4"/>
      <c r="G171" s="4"/>
      <c r="H171" s="11" t="s">
        <v>40</v>
      </c>
      <c r="I171" s="12" t="s">
        <v>125</v>
      </c>
      <c r="J171" s="11" t="n">
        <v>167</v>
      </c>
      <c r="K171" s="11" t="n">
        <v>12786</v>
      </c>
      <c r="L171" s="4" t="n">
        <f aca="false">K171-J171</f>
        <v>12619</v>
      </c>
    </row>
    <row r="172" customFormat="false" ht="14.25" hidden="false" customHeight="false" outlineLevel="0" collapsed="false">
      <c r="A172" s="4"/>
      <c r="B172" s="4"/>
      <c r="C172" s="4"/>
      <c r="D172" s="4"/>
      <c r="E172" s="4"/>
      <c r="F172" s="4"/>
      <c r="G172" s="4"/>
      <c r="H172" s="11" t="s">
        <v>42</v>
      </c>
      <c r="I172" s="12" t="s">
        <v>81</v>
      </c>
      <c r="J172" s="11" t="n">
        <v>154</v>
      </c>
      <c r="K172" s="11" t="n">
        <v>9905</v>
      </c>
      <c r="L172" s="4" t="n">
        <f aca="false">K172-J172</f>
        <v>9751</v>
      </c>
    </row>
    <row r="173" customFormat="false" ht="14.25" hidden="false" customHeight="false" outlineLevel="0" collapsed="false">
      <c r="A173" s="4"/>
      <c r="B173" s="4"/>
      <c r="C173" s="4"/>
      <c r="D173" s="4"/>
      <c r="E173" s="4"/>
      <c r="F173" s="4"/>
      <c r="G173" s="4"/>
      <c r="H173" s="11" t="s">
        <v>44</v>
      </c>
      <c r="I173" s="12" t="s">
        <v>101</v>
      </c>
      <c r="J173" s="11" t="n">
        <v>258</v>
      </c>
      <c r="K173" s="11" t="n">
        <v>8042</v>
      </c>
      <c r="L173" s="4" t="n">
        <f aca="false">K173-J173</f>
        <v>7784</v>
      </c>
    </row>
    <row r="174" customFormat="false" ht="14.25" hidden="false" customHeight="false" outlineLevel="0" collapsed="false">
      <c r="A174" s="4"/>
      <c r="B174" s="4"/>
      <c r="C174" s="4"/>
      <c r="D174" s="4"/>
      <c r="E174" s="4"/>
      <c r="F174" s="4"/>
      <c r="G174" s="4"/>
      <c r="H174" s="11" t="s">
        <v>46</v>
      </c>
      <c r="I174" s="12" t="s">
        <v>63</v>
      </c>
      <c r="J174" s="11" t="n">
        <v>88</v>
      </c>
      <c r="K174" s="11" t="n">
        <v>8569</v>
      </c>
      <c r="L174" s="4" t="n">
        <f aca="false">K174-J174</f>
        <v>8481</v>
      </c>
    </row>
    <row r="175" customFormat="false" ht="14.25" hidden="false" customHeight="false" outlineLevel="0" collapsed="false">
      <c r="A175" s="4"/>
      <c r="B175" s="4"/>
      <c r="C175" s="4"/>
      <c r="D175" s="4"/>
      <c r="E175" s="4"/>
      <c r="F175" s="4"/>
      <c r="G175" s="4"/>
      <c r="H175" s="11" t="s">
        <v>48</v>
      </c>
      <c r="I175" s="12" t="s">
        <v>90</v>
      </c>
      <c r="J175" s="11" t="n">
        <v>1099</v>
      </c>
      <c r="K175" s="11" t="n">
        <v>7948</v>
      </c>
      <c r="L175" s="4" t="n">
        <f aca="false">K175-J175</f>
        <v>6849</v>
      </c>
    </row>
    <row r="176" customFormat="false" ht="14.25" hidden="false" customHeight="false" outlineLevel="0" collapsed="false">
      <c r="A176" s="4"/>
      <c r="B176" s="4"/>
      <c r="C176" s="4"/>
      <c r="D176" s="4"/>
      <c r="E176" s="4"/>
      <c r="F176" s="4"/>
      <c r="G176" s="4"/>
      <c r="H176" s="11" t="s">
        <v>52</v>
      </c>
      <c r="I176" s="12" t="s">
        <v>83</v>
      </c>
      <c r="J176" s="11" t="n">
        <v>241</v>
      </c>
      <c r="K176" s="11" t="n">
        <v>7217</v>
      </c>
      <c r="L176" s="4" t="n">
        <f aca="false">K176-J176</f>
        <v>6976</v>
      </c>
    </row>
    <row r="177" customFormat="false" ht="14.25" hidden="false" customHeight="false" outlineLevel="0" collapsed="false">
      <c r="A177" s="4"/>
      <c r="B177" s="4"/>
      <c r="C177" s="4"/>
      <c r="D177" s="4"/>
      <c r="E177" s="4"/>
      <c r="F177" s="4"/>
      <c r="G177" s="4"/>
      <c r="H177" s="11" t="s">
        <v>66</v>
      </c>
      <c r="I177" s="12" t="s">
        <v>85</v>
      </c>
      <c r="J177" s="11" t="n">
        <v>272</v>
      </c>
      <c r="K177" s="11" t="n">
        <v>6327</v>
      </c>
      <c r="L177" s="4" t="n">
        <f aca="false">K177-J177</f>
        <v>6055</v>
      </c>
    </row>
    <row r="178" customFormat="false" ht="14.25" hidden="false" customHeight="false" outlineLevel="0" collapsed="false">
      <c r="A178" s="4"/>
      <c r="B178" s="4"/>
      <c r="C178" s="4"/>
      <c r="D178" s="4"/>
      <c r="E178" s="4"/>
      <c r="F178" s="4"/>
      <c r="G178" s="4"/>
      <c r="H178" s="11" t="s">
        <v>70</v>
      </c>
      <c r="I178" s="12" t="s">
        <v>94</v>
      </c>
      <c r="J178" s="11" t="n">
        <v>115</v>
      </c>
      <c r="K178" s="11" t="n">
        <v>5449</v>
      </c>
      <c r="L178" s="4" t="n">
        <f aca="false">K178-J178</f>
        <v>5334</v>
      </c>
    </row>
    <row r="179" customFormat="false" ht="14.25" hidden="false" customHeight="false" outlineLevel="0" collapsed="false">
      <c r="A179" s="4"/>
      <c r="B179" s="4"/>
      <c r="C179" s="4"/>
      <c r="D179" s="4"/>
      <c r="E179" s="4"/>
      <c r="F179" s="4"/>
      <c r="G179" s="4"/>
      <c r="H179" s="11" t="s">
        <v>72</v>
      </c>
      <c r="I179" s="12" t="s">
        <v>69</v>
      </c>
      <c r="J179" s="11" t="n">
        <v>112</v>
      </c>
      <c r="K179" s="11" t="n">
        <v>5181</v>
      </c>
      <c r="L179" s="4" t="n">
        <f aca="false">K179-J179</f>
        <v>5069</v>
      </c>
    </row>
    <row r="180" customFormat="false" ht="14.25" hidden="false" customHeight="false" outlineLevel="0" collapsed="false">
      <c r="A180" s="4" t="n">
        <v>11</v>
      </c>
      <c r="B180" s="4" t="n">
        <v>712772</v>
      </c>
      <c r="C180" s="9" t="s">
        <v>13</v>
      </c>
      <c r="D180" s="9" t="s">
        <v>54</v>
      </c>
      <c r="E180" s="4" t="n">
        <v>18752</v>
      </c>
      <c r="F180" s="4" t="n">
        <v>37616</v>
      </c>
      <c r="G180" s="4" t="n">
        <v>18865</v>
      </c>
      <c r="H180" s="17" t="s">
        <v>15</v>
      </c>
      <c r="I180" s="18" t="s">
        <v>54</v>
      </c>
      <c r="J180" s="17" t="n">
        <v>1332</v>
      </c>
      <c r="K180" s="17" t="n">
        <v>26419</v>
      </c>
      <c r="L180" s="4" t="n">
        <f aca="false">K180-J180</f>
        <v>25087</v>
      </c>
    </row>
    <row r="181" customFormat="false" ht="14.25" hidden="false" customHeight="false" outlineLevel="0" collapsed="false">
      <c r="A181" s="4"/>
      <c r="B181" s="4"/>
      <c r="C181" s="4" t="s">
        <v>17</v>
      </c>
      <c r="D181" s="7" t="s">
        <v>126</v>
      </c>
      <c r="E181" s="4" t="n">
        <v>26889</v>
      </c>
      <c r="F181" s="4" t="n">
        <v>35553</v>
      </c>
      <c r="G181" s="4" t="n">
        <v>8665</v>
      </c>
      <c r="H181" s="17" t="s">
        <v>19</v>
      </c>
      <c r="I181" s="19" t="s">
        <v>55</v>
      </c>
      <c r="J181" s="17" t="n">
        <v>26479</v>
      </c>
      <c r="K181" s="17" t="n">
        <v>52734</v>
      </c>
      <c r="L181" s="4" t="n">
        <f aca="false">K181-J181</f>
        <v>26255</v>
      </c>
    </row>
    <row r="182" customFormat="false" ht="14.25" hidden="false" customHeight="false" outlineLevel="0" collapsed="false">
      <c r="A182" s="4"/>
      <c r="B182" s="4"/>
      <c r="C182" s="4" t="s">
        <v>21</v>
      </c>
      <c r="D182" s="7" t="s">
        <v>32</v>
      </c>
      <c r="E182" s="4" t="n">
        <v>15440</v>
      </c>
      <c r="F182" s="4" t="n">
        <v>25325</v>
      </c>
      <c r="G182" s="4" t="n">
        <v>9886</v>
      </c>
      <c r="H182" s="17" t="s">
        <v>23</v>
      </c>
      <c r="I182" s="19" t="s">
        <v>14</v>
      </c>
      <c r="J182" s="17" t="n">
        <v>36854</v>
      </c>
      <c r="K182" s="17" t="n">
        <v>66661</v>
      </c>
      <c r="L182" s="4" t="n">
        <f aca="false">K182-J182</f>
        <v>29807</v>
      </c>
    </row>
    <row r="183" customFormat="false" ht="14.25" hidden="false" customHeight="false" outlineLevel="0" collapsed="false">
      <c r="A183" s="4"/>
      <c r="B183" s="4"/>
      <c r="C183" s="4"/>
      <c r="D183" s="4"/>
      <c r="E183" s="4"/>
      <c r="F183" s="4"/>
      <c r="G183" s="4"/>
      <c r="H183" s="17" t="s">
        <v>27</v>
      </c>
      <c r="I183" s="19" t="s">
        <v>57</v>
      </c>
      <c r="J183" s="17" t="n">
        <v>476</v>
      </c>
      <c r="K183" s="17" t="n">
        <v>25530</v>
      </c>
      <c r="L183" s="4" t="n">
        <f aca="false">K183-J183</f>
        <v>25054</v>
      </c>
    </row>
    <row r="184" customFormat="false" ht="14.25" hidden="false" customHeight="false" outlineLevel="0" collapsed="false">
      <c r="A184" s="4"/>
      <c r="B184" s="4"/>
      <c r="C184" s="4"/>
      <c r="D184" s="4"/>
      <c r="E184" s="4"/>
      <c r="F184" s="4"/>
      <c r="G184" s="4"/>
      <c r="H184" s="17" t="s">
        <v>31</v>
      </c>
      <c r="I184" s="19" t="s">
        <v>95</v>
      </c>
      <c r="J184" s="17" t="n">
        <v>53</v>
      </c>
      <c r="K184" s="17" t="n">
        <v>10863</v>
      </c>
      <c r="L184" s="4" t="n">
        <f aca="false">K184-J184</f>
        <v>10810</v>
      </c>
    </row>
    <row r="185" customFormat="false" ht="14.25" hidden="false" customHeight="false" outlineLevel="0" collapsed="false">
      <c r="A185" s="4"/>
      <c r="B185" s="4"/>
      <c r="C185" s="4"/>
      <c r="D185" s="4"/>
      <c r="E185" s="4"/>
      <c r="F185" s="4"/>
      <c r="G185" s="4"/>
      <c r="H185" s="17" t="s">
        <v>33</v>
      </c>
      <c r="I185" s="19" t="s">
        <v>107</v>
      </c>
      <c r="J185" s="17" t="n">
        <v>91</v>
      </c>
      <c r="K185" s="17" t="n">
        <v>31381</v>
      </c>
      <c r="L185" s="4" t="n">
        <f aca="false">K185-J185</f>
        <v>31290</v>
      </c>
    </row>
    <row r="186" customFormat="false" ht="14.25" hidden="false" customHeight="false" outlineLevel="0" collapsed="false">
      <c r="A186" s="4"/>
      <c r="B186" s="4"/>
      <c r="C186" s="4"/>
      <c r="D186" s="4"/>
      <c r="E186" s="4"/>
      <c r="F186" s="4"/>
      <c r="G186" s="4"/>
      <c r="H186" s="17" t="s">
        <v>35</v>
      </c>
      <c r="I186" s="19" t="s">
        <v>58</v>
      </c>
      <c r="J186" s="17" t="n">
        <v>13693</v>
      </c>
      <c r="K186" s="17" t="n">
        <v>22234</v>
      </c>
      <c r="L186" s="4" t="n">
        <f aca="false">K186-J186</f>
        <v>8541</v>
      </c>
    </row>
    <row r="187" customFormat="false" ht="14.25" hidden="false" customHeight="false" outlineLevel="0" collapsed="false">
      <c r="A187" s="4"/>
      <c r="B187" s="4"/>
      <c r="C187" s="4"/>
      <c r="D187" s="4"/>
      <c r="E187" s="4"/>
      <c r="F187" s="4"/>
      <c r="G187" s="4"/>
      <c r="H187" s="17" t="s">
        <v>36</v>
      </c>
      <c r="I187" s="19" t="s">
        <v>127</v>
      </c>
      <c r="J187" s="17" t="n">
        <v>2025</v>
      </c>
      <c r="K187" s="17" t="n">
        <v>20696</v>
      </c>
      <c r="L187" s="4" t="n">
        <f aca="false">K187-J187</f>
        <v>18671</v>
      </c>
    </row>
    <row r="188" customFormat="false" ht="14.25" hidden="false" customHeight="false" outlineLevel="0" collapsed="false">
      <c r="A188" s="4"/>
      <c r="B188" s="4"/>
      <c r="C188" s="4"/>
      <c r="D188" s="4"/>
      <c r="E188" s="4"/>
      <c r="F188" s="4"/>
      <c r="G188" s="4"/>
      <c r="H188" s="17" t="s">
        <v>38</v>
      </c>
      <c r="I188" s="19" t="s">
        <v>98</v>
      </c>
      <c r="J188" s="17" t="n">
        <v>167</v>
      </c>
      <c r="K188" s="17" t="n">
        <v>12786</v>
      </c>
      <c r="L188" s="4" t="n">
        <f aca="false">K188-J188</f>
        <v>12619</v>
      </c>
    </row>
    <row r="189" customFormat="false" ht="14.25" hidden="false" customHeight="false" outlineLevel="0" collapsed="false">
      <c r="A189" s="4"/>
      <c r="B189" s="4"/>
      <c r="C189" s="4"/>
      <c r="D189" s="4"/>
      <c r="E189" s="4"/>
      <c r="F189" s="4"/>
      <c r="G189" s="4"/>
      <c r="H189" s="17" t="s">
        <v>40</v>
      </c>
      <c r="I189" s="19" t="s">
        <v>90</v>
      </c>
      <c r="J189" s="17" t="n">
        <v>162</v>
      </c>
      <c r="K189" s="17" t="n">
        <v>9913</v>
      </c>
      <c r="L189" s="4" t="n">
        <f aca="false">K189-J189</f>
        <v>9751</v>
      </c>
    </row>
    <row r="190" customFormat="false" ht="14.25" hidden="false" customHeight="false" outlineLevel="0" collapsed="false">
      <c r="A190" s="4"/>
      <c r="B190" s="4"/>
      <c r="C190" s="4"/>
      <c r="D190" s="4"/>
      <c r="E190" s="4"/>
      <c r="F190" s="4"/>
      <c r="G190" s="4"/>
      <c r="H190" s="17" t="s">
        <v>42</v>
      </c>
      <c r="I190" s="19" t="s">
        <v>65</v>
      </c>
      <c r="J190" s="17" t="n">
        <v>110</v>
      </c>
      <c r="K190" s="17" t="n">
        <v>8000</v>
      </c>
      <c r="L190" s="4" t="n">
        <f aca="false">K190-J190</f>
        <v>7890</v>
      </c>
    </row>
    <row r="191" customFormat="false" ht="14.25" hidden="false" customHeight="false" outlineLevel="0" collapsed="false">
      <c r="A191" s="4"/>
      <c r="B191" s="4"/>
      <c r="C191" s="4"/>
      <c r="D191" s="4"/>
      <c r="E191" s="4"/>
      <c r="F191" s="4"/>
      <c r="G191" s="4"/>
      <c r="H191" s="17" t="s">
        <v>44</v>
      </c>
      <c r="I191" s="19" t="s">
        <v>84</v>
      </c>
      <c r="J191" s="17" t="n">
        <v>4294</v>
      </c>
      <c r="K191" s="17" t="n">
        <v>8264</v>
      </c>
      <c r="L191" s="4" t="n">
        <f aca="false">K191-J191</f>
        <v>3970</v>
      </c>
    </row>
    <row r="192" customFormat="false" ht="14.25" hidden="false" customHeight="false" outlineLevel="0" collapsed="false">
      <c r="A192" s="4"/>
      <c r="B192" s="4"/>
      <c r="C192" s="4"/>
      <c r="D192" s="4"/>
      <c r="E192" s="4"/>
      <c r="F192" s="4"/>
      <c r="G192" s="4"/>
      <c r="H192" s="17" t="s">
        <v>46</v>
      </c>
      <c r="I192" s="19" t="s">
        <v>92</v>
      </c>
      <c r="J192" s="17" t="n">
        <v>721</v>
      </c>
      <c r="K192" s="17" t="n">
        <v>8505</v>
      </c>
      <c r="L192" s="4" t="n">
        <f aca="false">K192-J192</f>
        <v>7784</v>
      </c>
    </row>
    <row r="193" customFormat="false" ht="14.25" hidden="false" customHeight="false" outlineLevel="0" collapsed="false">
      <c r="A193" s="4"/>
      <c r="B193" s="4"/>
      <c r="C193" s="4"/>
      <c r="D193" s="4"/>
      <c r="E193" s="4"/>
      <c r="F193" s="4"/>
      <c r="G193" s="4"/>
      <c r="H193" s="17" t="s">
        <v>48</v>
      </c>
      <c r="I193" s="19" t="s">
        <v>67</v>
      </c>
      <c r="J193" s="17" t="n">
        <v>173</v>
      </c>
      <c r="K193" s="17" t="n">
        <v>8198</v>
      </c>
      <c r="L193" s="4" t="n">
        <f aca="false">K193-J193</f>
        <v>8025</v>
      </c>
    </row>
    <row r="194" customFormat="false" ht="14.25" hidden="false" customHeight="false" outlineLevel="0" collapsed="false">
      <c r="A194" s="4"/>
      <c r="B194" s="4"/>
      <c r="C194" s="4"/>
      <c r="D194" s="4"/>
      <c r="E194" s="4"/>
      <c r="F194" s="4"/>
      <c r="G194" s="4"/>
      <c r="H194" s="17" t="s">
        <v>50</v>
      </c>
      <c r="I194" s="19" t="s">
        <v>69</v>
      </c>
      <c r="J194" s="17" t="n">
        <v>247</v>
      </c>
      <c r="K194" s="17" t="n">
        <v>8241</v>
      </c>
      <c r="L194" s="4" t="n">
        <f aca="false">K194-J194</f>
        <v>7994</v>
      </c>
    </row>
    <row r="195" customFormat="false" ht="14.25" hidden="false" customHeight="false" outlineLevel="0" collapsed="false">
      <c r="A195" s="4"/>
      <c r="B195" s="4"/>
      <c r="C195" s="4"/>
      <c r="D195" s="4"/>
      <c r="E195" s="4"/>
      <c r="F195" s="4"/>
      <c r="G195" s="4"/>
      <c r="H195" s="17" t="s">
        <v>52</v>
      </c>
      <c r="I195" s="19" t="s">
        <v>71</v>
      </c>
      <c r="J195" s="17" t="n">
        <v>680</v>
      </c>
      <c r="K195" s="17" t="n">
        <v>7529</v>
      </c>
      <c r="L195" s="4" t="n">
        <f aca="false">K195-J195</f>
        <v>6849</v>
      </c>
    </row>
    <row r="196" customFormat="false" ht="14.25" hidden="false" customHeight="false" outlineLevel="0" collapsed="false">
      <c r="A196" s="4"/>
      <c r="B196" s="4"/>
      <c r="C196" s="4"/>
      <c r="D196" s="4"/>
      <c r="E196" s="4"/>
      <c r="F196" s="4"/>
      <c r="G196" s="4"/>
      <c r="H196" s="17" t="s">
        <v>66</v>
      </c>
      <c r="I196" s="19" t="s">
        <v>73</v>
      </c>
      <c r="J196" s="17" t="n">
        <v>241</v>
      </c>
      <c r="K196" s="17" t="n">
        <v>7217</v>
      </c>
      <c r="L196" s="4" t="n">
        <f aca="false">K196-J196</f>
        <v>6976</v>
      </c>
    </row>
    <row r="197" customFormat="false" ht="14.25" hidden="false" customHeight="false" outlineLevel="0" collapsed="false">
      <c r="A197" s="4"/>
      <c r="B197" s="4"/>
      <c r="C197" s="4"/>
      <c r="D197" s="4"/>
      <c r="E197" s="4"/>
      <c r="F197" s="4"/>
      <c r="G197" s="4"/>
      <c r="H197" s="17" t="s">
        <v>70</v>
      </c>
      <c r="I197" s="19" t="s">
        <v>128</v>
      </c>
      <c r="J197" s="17" t="n">
        <v>265</v>
      </c>
      <c r="K197" s="17" t="n">
        <v>5334</v>
      </c>
      <c r="L197" s="4" t="n">
        <f aca="false">K197-J197</f>
        <v>5069</v>
      </c>
    </row>
    <row r="198" customFormat="false" ht="14.25" hidden="false" customHeight="false" outlineLevel="0" collapsed="false">
      <c r="A198" s="4"/>
      <c r="B198" s="4"/>
      <c r="C198" s="4"/>
      <c r="D198" s="4"/>
      <c r="E198" s="4"/>
      <c r="F198" s="4"/>
      <c r="G198" s="4"/>
      <c r="H198" s="17" t="s">
        <v>72</v>
      </c>
      <c r="I198" s="19" t="s">
        <v>129</v>
      </c>
      <c r="J198" s="17" t="n">
        <v>57</v>
      </c>
      <c r="K198" s="17" t="n">
        <v>5064</v>
      </c>
      <c r="L198" s="4" t="n">
        <f aca="false">K198-J198</f>
        <v>5007</v>
      </c>
    </row>
    <row r="199" customFormat="false" ht="14.25" hidden="false" customHeight="false" outlineLevel="0" collapsed="false">
      <c r="A199" s="4" t="n">
        <v>12</v>
      </c>
      <c r="B199" s="4" t="n">
        <v>769233</v>
      </c>
      <c r="C199" s="4" t="s">
        <v>13</v>
      </c>
      <c r="D199" s="4" t="s">
        <v>76</v>
      </c>
      <c r="E199" s="4" t="n">
        <v>91852</v>
      </c>
      <c r="F199" s="4" t="n">
        <v>100841</v>
      </c>
      <c r="G199" s="4" t="n">
        <v>8990</v>
      </c>
      <c r="H199" s="11" t="s">
        <v>15</v>
      </c>
      <c r="I199" s="12" t="s">
        <v>54</v>
      </c>
      <c r="J199" s="11" t="n">
        <v>71554</v>
      </c>
      <c r="K199" s="11" t="n">
        <v>98308</v>
      </c>
      <c r="L199" s="4" t="n">
        <f aca="false">K199-J199</f>
        <v>26754</v>
      </c>
    </row>
    <row r="200" customFormat="false" ht="14.25" hidden="false" customHeight="false" outlineLevel="0" collapsed="false">
      <c r="A200" s="4"/>
      <c r="B200" s="4"/>
      <c r="C200" s="4" t="s">
        <v>17</v>
      </c>
      <c r="D200" s="4" t="s">
        <v>28</v>
      </c>
      <c r="E200" s="4" t="n">
        <v>65182</v>
      </c>
      <c r="F200" s="4" t="n">
        <v>72940</v>
      </c>
      <c r="G200" s="4" t="n">
        <v>7759</v>
      </c>
      <c r="H200" s="11" t="s">
        <v>19</v>
      </c>
      <c r="I200" s="12" t="s">
        <v>54</v>
      </c>
      <c r="J200" s="11" t="n">
        <v>203493</v>
      </c>
      <c r="K200" s="11" t="n">
        <v>216962</v>
      </c>
      <c r="L200" s="4" t="n">
        <f aca="false">K200-J200</f>
        <v>13469</v>
      </c>
    </row>
    <row r="201" customFormat="false" ht="14.25" hidden="false" customHeight="false" outlineLevel="0" collapsed="false">
      <c r="A201" s="4"/>
      <c r="B201" s="4"/>
      <c r="C201" s="4" t="s">
        <v>21</v>
      </c>
      <c r="D201" s="4" t="s">
        <v>117</v>
      </c>
      <c r="E201" s="4" t="n">
        <v>1923</v>
      </c>
      <c r="F201" s="4" t="n">
        <v>8741</v>
      </c>
      <c r="G201" s="4" t="n">
        <v>6819</v>
      </c>
      <c r="H201" s="11" t="s">
        <v>23</v>
      </c>
      <c r="I201" s="12" t="s">
        <v>14</v>
      </c>
      <c r="J201" s="11" t="n">
        <v>94439</v>
      </c>
      <c r="K201" s="11" t="n">
        <v>111885</v>
      </c>
      <c r="L201" s="4" t="n">
        <f aca="false">K201-J201</f>
        <v>17446</v>
      </c>
    </row>
    <row r="202" customFormat="false" ht="14.25" hidden="false" customHeight="false" outlineLevel="0" collapsed="false">
      <c r="A202" s="4"/>
      <c r="B202" s="4"/>
      <c r="C202" s="4"/>
      <c r="D202" s="4"/>
      <c r="E202" s="4"/>
      <c r="F202" s="4"/>
      <c r="G202" s="4"/>
      <c r="H202" s="11" t="s">
        <v>27</v>
      </c>
      <c r="I202" s="12" t="s">
        <v>24</v>
      </c>
      <c r="J202" s="11" t="n">
        <v>2241</v>
      </c>
      <c r="K202" s="11" t="n">
        <v>12556</v>
      </c>
      <c r="L202" s="4" t="n">
        <f aca="false">K202-J202</f>
        <v>10315</v>
      </c>
    </row>
    <row r="203" customFormat="false" ht="14.25" hidden="false" customHeight="false" outlineLevel="0" collapsed="false">
      <c r="A203" s="4"/>
      <c r="B203" s="4"/>
      <c r="C203" s="4"/>
      <c r="D203" s="4"/>
      <c r="E203" s="4"/>
      <c r="F203" s="4"/>
      <c r="G203" s="4"/>
      <c r="H203" s="11" t="s">
        <v>31</v>
      </c>
      <c r="I203" s="12" t="s">
        <v>106</v>
      </c>
      <c r="J203" s="11" t="n">
        <v>25052</v>
      </c>
      <c r="K203" s="11" t="n">
        <v>51109</v>
      </c>
      <c r="L203" s="4" t="n">
        <f aca="false">K203-J203</f>
        <v>26057</v>
      </c>
    </row>
    <row r="204" customFormat="false" ht="14.25" hidden="false" customHeight="false" outlineLevel="0" collapsed="false">
      <c r="A204" s="4"/>
      <c r="B204" s="4"/>
      <c r="C204" s="4"/>
      <c r="D204" s="4"/>
      <c r="E204" s="4"/>
      <c r="F204" s="4"/>
      <c r="G204" s="4"/>
      <c r="H204" s="11" t="s">
        <v>33</v>
      </c>
      <c r="I204" s="12" t="s">
        <v>118</v>
      </c>
      <c r="J204" s="11" t="n">
        <v>33292</v>
      </c>
      <c r="K204" s="11" t="n">
        <v>37789</v>
      </c>
      <c r="L204" s="4" t="n">
        <f aca="false">K204-J204</f>
        <v>4497</v>
      </c>
    </row>
    <row r="205" customFormat="false" ht="14.25" hidden="false" customHeight="false" outlineLevel="0" collapsed="false">
      <c r="A205" s="4"/>
      <c r="B205" s="4"/>
      <c r="C205" s="4"/>
      <c r="D205" s="4"/>
      <c r="E205" s="4"/>
      <c r="F205" s="4"/>
      <c r="G205" s="4"/>
      <c r="H205" s="11" t="s">
        <v>35</v>
      </c>
      <c r="I205" s="12" t="s">
        <v>18</v>
      </c>
      <c r="J205" s="11" t="n">
        <v>1426</v>
      </c>
      <c r="K205" s="11" t="n">
        <v>33906</v>
      </c>
      <c r="L205" s="4" t="n">
        <f aca="false">K205-J205</f>
        <v>32480</v>
      </c>
    </row>
    <row r="206" customFormat="false" ht="14.25" hidden="false" customHeight="false" outlineLevel="0" collapsed="false">
      <c r="A206" s="4"/>
      <c r="B206" s="4"/>
      <c r="C206" s="4"/>
      <c r="D206" s="4"/>
      <c r="E206" s="4"/>
      <c r="F206" s="4"/>
      <c r="G206" s="4"/>
      <c r="H206" s="11" t="s">
        <v>36</v>
      </c>
      <c r="I206" s="12" t="s">
        <v>22</v>
      </c>
      <c r="J206" s="11" t="n">
        <v>22016</v>
      </c>
      <c r="K206" s="11" t="n">
        <v>31411</v>
      </c>
      <c r="L206" s="4" t="n">
        <f aca="false">K206-J206</f>
        <v>9395</v>
      </c>
    </row>
    <row r="207" customFormat="false" ht="14.25" hidden="false" customHeight="false" outlineLevel="0" collapsed="false">
      <c r="A207" s="4"/>
      <c r="B207" s="4"/>
      <c r="C207" s="4"/>
      <c r="D207" s="4"/>
      <c r="E207" s="4"/>
      <c r="F207" s="4"/>
      <c r="G207" s="4"/>
      <c r="H207" s="11" t="s">
        <v>38</v>
      </c>
      <c r="I207" s="12" t="s">
        <v>130</v>
      </c>
      <c r="J207" s="11" t="n">
        <v>77</v>
      </c>
      <c r="K207" s="11" t="n">
        <v>9979</v>
      </c>
      <c r="L207" s="4" t="n">
        <f aca="false">K207-J207</f>
        <v>9902</v>
      </c>
    </row>
    <row r="208" customFormat="false" ht="14.25" hidden="false" customHeight="false" outlineLevel="0" collapsed="false">
      <c r="A208" s="4"/>
      <c r="B208" s="4"/>
      <c r="C208" s="4"/>
      <c r="D208" s="4"/>
      <c r="E208" s="4"/>
      <c r="F208" s="4"/>
      <c r="G208" s="4"/>
      <c r="H208" s="11" t="s">
        <v>40</v>
      </c>
      <c r="I208" s="12" t="s">
        <v>78</v>
      </c>
      <c r="J208" s="11" t="n">
        <v>126</v>
      </c>
      <c r="K208" s="11" t="n">
        <v>10670</v>
      </c>
      <c r="L208" s="4" t="n">
        <f aca="false">K208-J208</f>
        <v>10544</v>
      </c>
    </row>
    <row r="209" customFormat="false" ht="14.25" hidden="false" customHeight="false" outlineLevel="0" collapsed="false">
      <c r="A209" s="4"/>
      <c r="B209" s="4"/>
      <c r="C209" s="4"/>
      <c r="D209" s="4"/>
      <c r="E209" s="4"/>
      <c r="F209" s="4"/>
      <c r="G209" s="4"/>
      <c r="H209" s="11" t="s">
        <v>42</v>
      </c>
      <c r="I209" s="12" t="s">
        <v>30</v>
      </c>
      <c r="J209" s="11" t="n">
        <v>1044</v>
      </c>
      <c r="K209" s="11" t="n">
        <v>9712</v>
      </c>
      <c r="L209" s="4" t="n">
        <f aca="false">K209-J209</f>
        <v>8668</v>
      </c>
    </row>
    <row r="210" customFormat="false" ht="14.25" hidden="false" customHeight="false" outlineLevel="0" collapsed="false">
      <c r="A210" s="4"/>
      <c r="B210" s="4"/>
      <c r="C210" s="4"/>
      <c r="D210" s="4"/>
      <c r="E210" s="4"/>
      <c r="F210" s="4"/>
      <c r="G210" s="4"/>
      <c r="H210" s="11" t="s">
        <v>44</v>
      </c>
      <c r="I210" s="12" t="s">
        <v>131</v>
      </c>
      <c r="J210" s="11" t="n">
        <v>12</v>
      </c>
      <c r="K210" s="11" t="n">
        <v>10003</v>
      </c>
      <c r="L210" s="4" t="n">
        <f aca="false">K210-J210</f>
        <v>9991</v>
      </c>
    </row>
    <row r="211" customFormat="false" ht="14.25" hidden="false" customHeight="false" outlineLevel="0" collapsed="false">
      <c r="A211" s="4"/>
      <c r="B211" s="4"/>
      <c r="C211" s="4"/>
      <c r="D211" s="4"/>
      <c r="E211" s="4"/>
      <c r="F211" s="4"/>
      <c r="G211" s="4"/>
      <c r="H211" s="11" t="s">
        <v>46</v>
      </c>
      <c r="I211" s="12" t="s">
        <v>96</v>
      </c>
      <c r="J211" s="11" t="n">
        <v>232</v>
      </c>
      <c r="K211" s="11" t="n">
        <v>8550</v>
      </c>
      <c r="L211" s="4" t="n">
        <f aca="false">K211-J211</f>
        <v>8318</v>
      </c>
    </row>
    <row r="212" customFormat="false" ht="14.25" hidden="false" customHeight="false" outlineLevel="0" collapsed="false">
      <c r="A212" s="4"/>
      <c r="B212" s="4"/>
      <c r="C212" s="4"/>
      <c r="D212" s="4"/>
      <c r="E212" s="4"/>
      <c r="F212" s="4"/>
      <c r="G212" s="4"/>
      <c r="H212" s="11" t="s">
        <v>48</v>
      </c>
      <c r="I212" s="12" t="s">
        <v>104</v>
      </c>
      <c r="J212" s="11" t="n">
        <v>955</v>
      </c>
      <c r="K212" s="11" t="n">
        <v>7804</v>
      </c>
      <c r="L212" s="4" t="n">
        <f aca="false">K212-J212</f>
        <v>6849</v>
      </c>
    </row>
    <row r="213" customFormat="false" ht="14.25" hidden="false" customHeight="false" outlineLevel="0" collapsed="false">
      <c r="A213" s="4"/>
      <c r="B213" s="4"/>
      <c r="C213" s="4"/>
      <c r="D213" s="4"/>
      <c r="E213" s="4"/>
      <c r="F213" s="4"/>
      <c r="G213" s="4"/>
      <c r="H213" s="11" t="s">
        <v>50</v>
      </c>
      <c r="I213" s="12" t="s">
        <v>132</v>
      </c>
      <c r="J213" s="11" t="n">
        <v>163</v>
      </c>
      <c r="K213" s="11" t="n">
        <v>6789</v>
      </c>
      <c r="L213" s="4" t="n">
        <f aca="false">K213-J213</f>
        <v>6626</v>
      </c>
    </row>
    <row r="214" customFormat="false" ht="14.25" hidden="false" customHeight="false" outlineLevel="0" collapsed="false">
      <c r="A214" s="4" t="n">
        <v>13</v>
      </c>
      <c r="B214" s="4" t="n">
        <v>769252</v>
      </c>
      <c r="C214" s="9" t="s">
        <v>13</v>
      </c>
      <c r="D214" s="20" t="s">
        <v>55</v>
      </c>
      <c r="E214" s="4" t="n">
        <v>1223</v>
      </c>
      <c r="F214" s="4" t="n">
        <v>30606</v>
      </c>
      <c r="G214" s="4" t="n">
        <v>29384</v>
      </c>
      <c r="H214" s="11" t="s">
        <v>15</v>
      </c>
      <c r="I214" s="12" t="s">
        <v>16</v>
      </c>
      <c r="J214" s="11" t="n">
        <v>78129</v>
      </c>
      <c r="K214" s="11" t="n">
        <v>91711</v>
      </c>
      <c r="L214" s="4" t="n">
        <f aca="false">K214-J214</f>
        <v>13582</v>
      </c>
    </row>
    <row r="215" customFormat="false" ht="14.25" hidden="false" customHeight="false" outlineLevel="0" collapsed="false">
      <c r="A215" s="4"/>
      <c r="B215" s="4"/>
      <c r="C215" s="4" t="s">
        <v>17</v>
      </c>
      <c r="D215" s="21" t="s">
        <v>20</v>
      </c>
      <c r="E215" s="4" t="n">
        <v>99751</v>
      </c>
      <c r="F215" s="4" t="n">
        <v>109829</v>
      </c>
      <c r="G215" s="4" t="n">
        <v>10079</v>
      </c>
      <c r="H215" s="11" t="s">
        <v>19</v>
      </c>
      <c r="I215" s="12" t="s">
        <v>86</v>
      </c>
      <c r="J215" s="11" t="n">
        <v>77667</v>
      </c>
      <c r="K215" s="11" t="n">
        <v>127378</v>
      </c>
      <c r="L215" s="4" t="n">
        <f aca="false">K215-J215</f>
        <v>49711</v>
      </c>
    </row>
    <row r="216" customFormat="false" ht="14.25" hidden="false" customHeight="false" outlineLevel="0" collapsed="false">
      <c r="A216" s="4"/>
      <c r="B216" s="4"/>
      <c r="C216" s="4" t="s">
        <v>21</v>
      </c>
      <c r="D216" s="22" t="s">
        <v>102</v>
      </c>
      <c r="E216" s="4" t="n">
        <v>27353</v>
      </c>
      <c r="F216" s="4" t="n">
        <v>37176</v>
      </c>
      <c r="G216" s="4" t="n">
        <v>9824</v>
      </c>
      <c r="H216" s="11" t="s">
        <v>23</v>
      </c>
      <c r="I216" s="15" t="s">
        <v>55</v>
      </c>
      <c r="J216" s="11" t="n">
        <v>139</v>
      </c>
      <c r="K216" s="11" t="n">
        <v>19536</v>
      </c>
      <c r="L216" s="4" t="n">
        <f aca="false">K216-J216</f>
        <v>19397</v>
      </c>
    </row>
    <row r="217" customFormat="false" ht="14.25" hidden="false" customHeight="false" outlineLevel="0" collapsed="false">
      <c r="A217" s="4"/>
      <c r="B217" s="4"/>
      <c r="C217" s="10" t="s">
        <v>25</v>
      </c>
      <c r="D217" s="10" t="s">
        <v>119</v>
      </c>
      <c r="E217" s="4" t="n">
        <v>4950</v>
      </c>
      <c r="F217" s="4" t="n">
        <v>10441</v>
      </c>
      <c r="G217" s="4" t="n">
        <v>5492</v>
      </c>
      <c r="H217" s="11" t="s">
        <v>27</v>
      </c>
      <c r="I217" s="12" t="s">
        <v>77</v>
      </c>
      <c r="J217" s="11" t="n">
        <v>125063</v>
      </c>
      <c r="K217" s="11" t="n">
        <v>131674</v>
      </c>
      <c r="L217" s="4" t="n">
        <f aca="false">K217-J217</f>
        <v>6611</v>
      </c>
    </row>
    <row r="218" customFormat="false" ht="14.25" hidden="false" customHeight="false" outlineLevel="0" collapsed="false">
      <c r="A218" s="4"/>
      <c r="B218" s="4"/>
      <c r="C218" s="4"/>
      <c r="D218" s="4"/>
      <c r="E218" s="4"/>
      <c r="F218" s="4"/>
      <c r="G218" s="4"/>
      <c r="H218" s="11" t="s">
        <v>31</v>
      </c>
      <c r="I218" s="12" t="s">
        <v>56</v>
      </c>
      <c r="J218" s="11" t="n">
        <v>101177</v>
      </c>
      <c r="K218" s="11" t="n">
        <v>128297</v>
      </c>
      <c r="L218" s="4" t="n">
        <f aca="false">K218-J218</f>
        <v>27120</v>
      </c>
    </row>
    <row r="219" customFormat="false" ht="14.25" hidden="false" customHeight="false" outlineLevel="0" collapsed="false">
      <c r="A219" s="4"/>
      <c r="B219" s="4"/>
      <c r="C219" s="4"/>
      <c r="D219" s="4"/>
      <c r="E219" s="4"/>
      <c r="F219" s="4"/>
      <c r="G219" s="4"/>
      <c r="H219" s="11" t="s">
        <v>33</v>
      </c>
      <c r="I219" s="12" t="s">
        <v>126</v>
      </c>
      <c r="J219" s="11" t="n">
        <v>4300</v>
      </c>
      <c r="K219" s="11" t="n">
        <v>14060</v>
      </c>
      <c r="L219" s="4" t="n">
        <f aca="false">K219-J219</f>
        <v>9760</v>
      </c>
    </row>
    <row r="220" customFormat="false" ht="14.25" hidden="false" customHeight="false" outlineLevel="0" collapsed="false">
      <c r="A220" s="4" t="n">
        <v>14</v>
      </c>
      <c r="B220" s="4" t="n">
        <v>776685</v>
      </c>
      <c r="C220" s="9" t="s">
        <v>13</v>
      </c>
      <c r="D220" s="9" t="s">
        <v>54</v>
      </c>
      <c r="E220" s="4" t="n">
        <v>96539</v>
      </c>
      <c r="F220" s="4" t="n">
        <v>116594</v>
      </c>
      <c r="G220" s="4" t="n">
        <v>20056</v>
      </c>
      <c r="H220" s="11" t="s">
        <v>15</v>
      </c>
      <c r="I220" s="15" t="s">
        <v>54</v>
      </c>
      <c r="J220" s="11" t="n">
        <v>108681</v>
      </c>
      <c r="K220" s="11" t="n">
        <v>130024</v>
      </c>
      <c r="L220" s="4" t="n">
        <f aca="false">K220-J220</f>
        <v>21343</v>
      </c>
    </row>
    <row r="221" customFormat="false" ht="14.25" hidden="false" customHeight="false" outlineLevel="0" collapsed="false">
      <c r="A221" s="4"/>
      <c r="B221" s="4"/>
      <c r="C221" s="4" t="s">
        <v>17</v>
      </c>
      <c r="D221" s="4" t="s">
        <v>86</v>
      </c>
      <c r="E221" s="4" t="n">
        <v>91462</v>
      </c>
      <c r="F221" s="4" t="n">
        <v>98989</v>
      </c>
      <c r="G221" s="4" t="n">
        <v>7528</v>
      </c>
      <c r="H221" s="11" t="s">
        <v>19</v>
      </c>
      <c r="I221" s="12" t="s">
        <v>55</v>
      </c>
      <c r="J221" s="11" t="n">
        <v>76117</v>
      </c>
      <c r="K221" s="11" t="n">
        <v>100110</v>
      </c>
      <c r="L221" s="4" t="n">
        <f aca="false">K221-J221</f>
        <v>23993</v>
      </c>
    </row>
    <row r="222" customFormat="false" ht="14.25" hidden="false" customHeight="false" outlineLevel="0" collapsed="false">
      <c r="A222" s="4"/>
      <c r="B222" s="4"/>
      <c r="C222" s="4" t="s">
        <v>21</v>
      </c>
      <c r="D222" s="4" t="s">
        <v>20</v>
      </c>
      <c r="E222" s="4" t="n">
        <v>15656</v>
      </c>
      <c r="F222" s="4" t="n">
        <v>23414</v>
      </c>
      <c r="G222" s="4" t="n">
        <v>7759</v>
      </c>
      <c r="H222" s="11" t="s">
        <v>23</v>
      </c>
      <c r="I222" s="12" t="s">
        <v>57</v>
      </c>
      <c r="J222" s="11" t="n">
        <v>328</v>
      </c>
      <c r="K222" s="11" t="n">
        <v>48900</v>
      </c>
      <c r="L222" s="4" t="n">
        <f aca="false">K222-J222</f>
        <v>48572</v>
      </c>
    </row>
    <row r="223" customFormat="false" ht="14.25" hidden="false" customHeight="false" outlineLevel="0" collapsed="false">
      <c r="A223" s="4"/>
      <c r="B223" s="4"/>
      <c r="C223" s="4"/>
      <c r="D223" s="4"/>
      <c r="E223" s="4"/>
      <c r="F223" s="4"/>
      <c r="G223" s="4"/>
      <c r="H223" s="11" t="s">
        <v>27</v>
      </c>
      <c r="I223" s="12" t="s">
        <v>95</v>
      </c>
      <c r="J223" s="11" t="n">
        <v>20241</v>
      </c>
      <c r="K223" s="11" t="n">
        <v>37118</v>
      </c>
      <c r="L223" s="4" t="n">
        <f aca="false">K223-J223</f>
        <v>16877</v>
      </c>
    </row>
    <row r="224" customFormat="false" ht="14.25" hidden="false" customHeight="false" outlineLevel="0" collapsed="false">
      <c r="A224" s="4"/>
      <c r="B224" s="4"/>
      <c r="C224" s="4"/>
      <c r="D224" s="4"/>
      <c r="E224" s="4"/>
      <c r="F224" s="4"/>
      <c r="G224" s="4"/>
      <c r="H224" s="11" t="s">
        <v>31</v>
      </c>
      <c r="I224" s="12" t="s">
        <v>39</v>
      </c>
      <c r="J224" s="11" t="n">
        <v>12052</v>
      </c>
      <c r="K224" s="11" t="n">
        <v>32409</v>
      </c>
      <c r="L224" s="4" t="n">
        <f aca="false">K224-J224</f>
        <v>20357</v>
      </c>
    </row>
    <row r="225" customFormat="false" ht="14.25" hidden="false" customHeight="false" outlineLevel="0" collapsed="false">
      <c r="A225" s="4"/>
      <c r="B225" s="4"/>
      <c r="C225" s="4"/>
      <c r="D225" s="4"/>
      <c r="E225" s="4"/>
      <c r="F225" s="4"/>
      <c r="G225" s="4"/>
      <c r="H225" s="11" t="s">
        <v>33</v>
      </c>
      <c r="I225" s="12" t="s">
        <v>79</v>
      </c>
      <c r="J225" s="11" t="n">
        <v>133</v>
      </c>
      <c r="K225" s="11" t="n">
        <v>12746</v>
      </c>
      <c r="L225" s="4" t="n">
        <f aca="false">K225-J225</f>
        <v>12613</v>
      </c>
    </row>
    <row r="226" customFormat="false" ht="14.25" hidden="false" customHeight="false" outlineLevel="0" collapsed="false">
      <c r="A226" s="4"/>
      <c r="B226" s="4"/>
      <c r="C226" s="4"/>
      <c r="D226" s="4"/>
      <c r="E226" s="4"/>
      <c r="F226" s="4"/>
      <c r="G226" s="4"/>
      <c r="H226" s="11" t="s">
        <v>35</v>
      </c>
      <c r="I226" s="12" t="s">
        <v>61</v>
      </c>
      <c r="J226" s="11" t="n">
        <v>119</v>
      </c>
      <c r="K226" s="11" t="n">
        <v>9871</v>
      </c>
      <c r="L226" s="4" t="n">
        <f aca="false">K226-J226</f>
        <v>9752</v>
      </c>
    </row>
    <row r="227" customFormat="false" ht="14.25" hidden="false" customHeight="false" outlineLevel="0" collapsed="false">
      <c r="A227" s="4"/>
      <c r="B227" s="4"/>
      <c r="C227" s="4"/>
      <c r="D227" s="4"/>
      <c r="E227" s="4"/>
      <c r="F227" s="4"/>
      <c r="G227" s="4"/>
      <c r="H227" s="11" t="s">
        <v>36</v>
      </c>
      <c r="I227" s="12" t="s">
        <v>64</v>
      </c>
      <c r="J227" s="11" t="n">
        <v>685</v>
      </c>
      <c r="K227" s="11" t="n">
        <v>8457</v>
      </c>
      <c r="L227" s="4" t="n">
        <f aca="false">K227-J227</f>
        <v>7772</v>
      </c>
    </row>
    <row r="228" customFormat="false" ht="14.25" hidden="false" customHeight="false" outlineLevel="0" collapsed="false">
      <c r="A228" s="4"/>
      <c r="B228" s="4"/>
      <c r="C228" s="4"/>
      <c r="D228" s="4"/>
      <c r="E228" s="4"/>
      <c r="F228" s="4"/>
      <c r="G228" s="4"/>
      <c r="H228" s="11" t="s">
        <v>38</v>
      </c>
      <c r="I228" s="12" t="s">
        <v>91</v>
      </c>
      <c r="J228" s="11" t="n">
        <v>78</v>
      </c>
      <c r="K228" s="11" t="n">
        <v>8559</v>
      </c>
      <c r="L228" s="4" t="n">
        <f aca="false">K228-J228</f>
        <v>8481</v>
      </c>
    </row>
    <row r="229" customFormat="false" ht="14.25" hidden="false" customHeight="false" outlineLevel="0" collapsed="false">
      <c r="A229" s="4"/>
      <c r="B229" s="4"/>
      <c r="C229" s="4"/>
      <c r="D229" s="4"/>
      <c r="E229" s="4"/>
      <c r="F229" s="4"/>
      <c r="G229" s="4"/>
      <c r="H229" s="11" t="s">
        <v>40</v>
      </c>
      <c r="I229" s="12" t="s">
        <v>65</v>
      </c>
      <c r="J229" s="11" t="n">
        <v>313</v>
      </c>
      <c r="K229" s="11" t="n">
        <v>8338</v>
      </c>
      <c r="L229" s="4" t="n">
        <f aca="false">K229-J229</f>
        <v>8025</v>
      </c>
    </row>
    <row r="230" customFormat="false" ht="14.25" hidden="false" customHeight="false" outlineLevel="0" collapsed="false">
      <c r="A230" s="4"/>
      <c r="B230" s="4"/>
      <c r="C230" s="4"/>
      <c r="D230" s="4"/>
      <c r="E230" s="4"/>
      <c r="F230" s="4"/>
      <c r="G230" s="4"/>
      <c r="H230" s="11" t="s">
        <v>42</v>
      </c>
      <c r="I230" s="12" t="s">
        <v>108</v>
      </c>
      <c r="J230" s="11" t="n">
        <v>3181</v>
      </c>
      <c r="K230" s="11" t="n">
        <v>7164</v>
      </c>
      <c r="L230" s="4" t="n">
        <f aca="false">K230-J230</f>
        <v>3983</v>
      </c>
    </row>
    <row r="231" customFormat="false" ht="14.25" hidden="false" customHeight="false" outlineLevel="0" collapsed="false">
      <c r="A231" s="4"/>
      <c r="B231" s="4"/>
      <c r="C231" s="4"/>
      <c r="D231" s="4"/>
      <c r="E231" s="4"/>
      <c r="F231" s="4"/>
      <c r="G231" s="4"/>
      <c r="H231" s="11" t="s">
        <v>44</v>
      </c>
      <c r="I231" s="12" t="s">
        <v>116</v>
      </c>
      <c r="J231" s="11" t="n">
        <v>297</v>
      </c>
      <c r="K231" s="11" t="n">
        <v>7326</v>
      </c>
      <c r="L231" s="4" t="n">
        <f aca="false">K231-J231</f>
        <v>7029</v>
      </c>
    </row>
    <row r="232" customFormat="false" ht="14.25" hidden="false" customHeight="false" outlineLevel="0" collapsed="false">
      <c r="A232" s="4"/>
      <c r="B232" s="4"/>
      <c r="C232" s="4"/>
      <c r="D232" s="4"/>
      <c r="E232" s="4"/>
      <c r="F232" s="4"/>
      <c r="G232" s="4"/>
      <c r="H232" s="11" t="s">
        <v>46</v>
      </c>
      <c r="I232" s="12" t="s">
        <v>93</v>
      </c>
      <c r="J232" s="11" t="n">
        <v>200</v>
      </c>
      <c r="K232" s="11" t="n">
        <v>6198</v>
      </c>
      <c r="L232" s="4" t="n">
        <f aca="false">K232-J232</f>
        <v>5998</v>
      </c>
    </row>
    <row r="233" customFormat="false" ht="14.25" hidden="false" customHeight="false" outlineLevel="0" collapsed="false">
      <c r="A233" s="4"/>
      <c r="B233" s="4"/>
      <c r="C233" s="4"/>
      <c r="D233" s="4"/>
      <c r="E233" s="4"/>
      <c r="F233" s="4"/>
      <c r="G233" s="4"/>
      <c r="H233" s="11" t="s">
        <v>48</v>
      </c>
      <c r="I233" s="12" t="s">
        <v>71</v>
      </c>
      <c r="J233" s="11" t="n">
        <v>76</v>
      </c>
      <c r="K233" s="11" t="n">
        <v>6190</v>
      </c>
      <c r="L233" s="4" t="n">
        <f aca="false">K233-J233</f>
        <v>6114</v>
      </c>
    </row>
    <row r="234" customFormat="false" ht="14.25" hidden="false" customHeight="false" outlineLevel="0" collapsed="false">
      <c r="A234" s="4"/>
      <c r="B234" s="4"/>
      <c r="C234" s="4"/>
      <c r="D234" s="4"/>
      <c r="E234" s="4"/>
      <c r="F234" s="4"/>
      <c r="G234" s="4"/>
      <c r="H234" s="11" t="s">
        <v>50</v>
      </c>
      <c r="I234" s="12" t="s">
        <v>75</v>
      </c>
      <c r="J234" s="11" t="n">
        <v>272</v>
      </c>
      <c r="K234" s="11" t="n">
        <v>5995</v>
      </c>
      <c r="L234" s="4" t="n">
        <f aca="false">K234-J234</f>
        <v>5723</v>
      </c>
    </row>
    <row r="235" customFormat="false" ht="14.25" hidden="false" customHeight="false" outlineLevel="0" collapsed="false">
      <c r="A235" s="4"/>
      <c r="B235" s="4"/>
      <c r="C235" s="4"/>
      <c r="D235" s="4"/>
      <c r="E235" s="4"/>
      <c r="F235" s="4"/>
      <c r="G235" s="4"/>
      <c r="H235" s="11" t="s">
        <v>52</v>
      </c>
      <c r="I235" s="12" t="s">
        <v>110</v>
      </c>
      <c r="J235" s="11" t="n">
        <v>67</v>
      </c>
      <c r="K235" s="11" t="n">
        <v>5582</v>
      </c>
      <c r="L235" s="4" t="n">
        <f aca="false">K235-J235</f>
        <v>5515</v>
      </c>
    </row>
    <row r="236" customFormat="false" ht="14.25" hidden="false" customHeight="false" outlineLevel="0" collapsed="false">
      <c r="A236" s="4"/>
      <c r="B236" s="4"/>
      <c r="C236" s="4"/>
      <c r="D236" s="4"/>
      <c r="E236" s="4"/>
      <c r="F236" s="4"/>
      <c r="G236" s="4"/>
      <c r="H236" s="11" t="s">
        <v>66</v>
      </c>
      <c r="I236" s="12" t="s">
        <v>133</v>
      </c>
      <c r="J236" s="11" t="n">
        <v>74</v>
      </c>
      <c r="K236" s="11" t="n">
        <v>5663</v>
      </c>
      <c r="L236" s="4" t="n">
        <f aca="false">K236-J236</f>
        <v>5589</v>
      </c>
    </row>
    <row r="237" customFormat="false" ht="14.25" hidden="false" customHeight="false" outlineLevel="0" collapsed="false">
      <c r="A237" s="4" t="n">
        <v>15</v>
      </c>
      <c r="B237" s="4" t="n">
        <v>830390</v>
      </c>
      <c r="C237" s="16" t="s">
        <v>13</v>
      </c>
      <c r="D237" s="16" t="s">
        <v>57</v>
      </c>
      <c r="E237" s="4" t="n">
        <v>1685</v>
      </c>
      <c r="F237" s="4" t="n">
        <v>10444</v>
      </c>
      <c r="G237" s="4" t="n">
        <v>8760</v>
      </c>
      <c r="H237" s="11" t="s">
        <v>15</v>
      </c>
      <c r="I237" s="12" t="s">
        <v>14</v>
      </c>
      <c r="J237" s="11" t="n">
        <v>30825</v>
      </c>
      <c r="K237" s="11" t="n">
        <v>61138</v>
      </c>
      <c r="L237" s="4" t="n">
        <f aca="false">K237-J237</f>
        <v>30313</v>
      </c>
    </row>
    <row r="238" customFormat="false" ht="14.25" hidden="false" customHeight="false" outlineLevel="0" collapsed="false">
      <c r="A238" s="4"/>
      <c r="B238" s="4"/>
      <c r="C238" s="4" t="s">
        <v>17</v>
      </c>
      <c r="D238" s="4" t="s">
        <v>102</v>
      </c>
      <c r="E238" s="4" t="n">
        <v>11492</v>
      </c>
      <c r="F238" s="4" t="n">
        <v>22477</v>
      </c>
      <c r="G238" s="4" t="n">
        <v>10986</v>
      </c>
      <c r="H238" s="11" t="s">
        <v>19</v>
      </c>
      <c r="I238" s="15" t="s">
        <v>57</v>
      </c>
      <c r="J238" s="11" t="n">
        <v>2336</v>
      </c>
      <c r="K238" s="11" t="n">
        <v>27981</v>
      </c>
      <c r="L238" s="4" t="n">
        <f aca="false">K238-J238</f>
        <v>25645</v>
      </c>
    </row>
    <row r="239" customFormat="false" ht="14.25" hidden="false" customHeight="false" outlineLevel="0" collapsed="false">
      <c r="A239" s="4"/>
      <c r="B239" s="4"/>
      <c r="C239" s="4" t="s">
        <v>21</v>
      </c>
      <c r="D239" s="4" t="s">
        <v>87</v>
      </c>
      <c r="E239" s="4" t="n">
        <v>33436</v>
      </c>
      <c r="F239" s="4" t="n">
        <v>35480</v>
      </c>
      <c r="G239" s="4" t="n">
        <v>2045</v>
      </c>
      <c r="H239" s="11" t="s">
        <v>23</v>
      </c>
      <c r="I239" s="15" t="s">
        <v>57</v>
      </c>
      <c r="J239" s="11" t="n">
        <v>42288</v>
      </c>
      <c r="K239" s="11" t="n">
        <v>56561</v>
      </c>
      <c r="L239" s="4" t="n">
        <f aca="false">K239-J239</f>
        <v>14273</v>
      </c>
    </row>
    <row r="240" customFormat="false" ht="14.25" hidden="false" customHeight="false" outlineLevel="0" collapsed="false">
      <c r="A240" s="4"/>
      <c r="B240" s="4"/>
      <c r="C240" s="4"/>
      <c r="D240" s="4"/>
      <c r="E240" s="4"/>
      <c r="F240" s="4"/>
      <c r="G240" s="4"/>
      <c r="H240" s="11" t="s">
        <v>27</v>
      </c>
      <c r="I240" s="12" t="s">
        <v>119</v>
      </c>
      <c r="J240" s="11" t="n">
        <v>18722</v>
      </c>
      <c r="K240" s="11" t="n">
        <v>25831</v>
      </c>
      <c r="L240" s="4" t="n">
        <f aca="false">K240-J240</f>
        <v>7109</v>
      </c>
    </row>
    <row r="241" customFormat="false" ht="14.25" hidden="false" customHeight="false" outlineLevel="0" collapsed="false">
      <c r="A241" s="4"/>
      <c r="B241" s="4"/>
      <c r="C241" s="4"/>
      <c r="D241" s="4"/>
      <c r="E241" s="4"/>
      <c r="F241" s="4"/>
      <c r="G241" s="4"/>
      <c r="H241" s="11" t="s">
        <v>31</v>
      </c>
      <c r="I241" s="12" t="s">
        <v>18</v>
      </c>
      <c r="J241" s="11" t="n">
        <v>2209</v>
      </c>
      <c r="K241" s="11" t="n">
        <v>15051</v>
      </c>
      <c r="L241" s="4" t="n">
        <f aca="false">K241-J241</f>
        <v>12842</v>
      </c>
    </row>
    <row r="242" customFormat="false" ht="14.25" hidden="false" customHeight="false" outlineLevel="0" collapsed="false">
      <c r="A242" s="4"/>
      <c r="B242" s="4"/>
      <c r="C242" s="4"/>
      <c r="D242" s="4"/>
      <c r="E242" s="4"/>
      <c r="F242" s="4"/>
      <c r="G242" s="4"/>
      <c r="H242" s="11" t="s">
        <v>33</v>
      </c>
      <c r="I242" s="12" t="s">
        <v>41</v>
      </c>
      <c r="J242" s="11" t="n">
        <v>4044</v>
      </c>
      <c r="K242" s="11" t="n">
        <v>27770</v>
      </c>
      <c r="L242" s="4" t="n">
        <f aca="false">K242-J242</f>
        <v>23726</v>
      </c>
    </row>
    <row r="243" customFormat="false" ht="14.25" hidden="false" customHeight="false" outlineLevel="0" collapsed="false">
      <c r="A243" s="4"/>
      <c r="B243" s="4"/>
      <c r="C243" s="4"/>
      <c r="D243" s="4"/>
      <c r="E243" s="4"/>
      <c r="F243" s="4"/>
      <c r="G243" s="4"/>
      <c r="H243" s="11" t="s">
        <v>35</v>
      </c>
      <c r="I243" s="12" t="s">
        <v>104</v>
      </c>
      <c r="J243" s="11" t="n">
        <v>16930</v>
      </c>
      <c r="K243" s="11" t="n">
        <v>25207</v>
      </c>
      <c r="L243" s="4" t="n">
        <f aca="false">K243-J243</f>
        <v>8277</v>
      </c>
    </row>
    <row r="244" customFormat="false" ht="14.25" hidden="false" customHeight="false" outlineLevel="0" collapsed="false">
      <c r="A244" s="4"/>
      <c r="B244" s="4"/>
      <c r="C244" s="4"/>
      <c r="D244" s="4"/>
      <c r="E244" s="4"/>
      <c r="F244" s="4"/>
      <c r="G244" s="4"/>
      <c r="H244" s="11" t="s">
        <v>36</v>
      </c>
      <c r="I244" s="12" t="s">
        <v>114</v>
      </c>
      <c r="J244" s="11" t="n">
        <v>102</v>
      </c>
      <c r="K244" s="11" t="n">
        <v>13021</v>
      </c>
      <c r="L244" s="4" t="n">
        <f aca="false">K244-J244</f>
        <v>12919</v>
      </c>
    </row>
    <row r="245" customFormat="false" ht="14.25" hidden="false" customHeight="false" outlineLevel="0" collapsed="false">
      <c r="A245" s="4"/>
      <c r="B245" s="4"/>
      <c r="C245" s="4"/>
      <c r="D245" s="4"/>
      <c r="E245" s="4"/>
      <c r="F245" s="4"/>
      <c r="G245" s="4"/>
      <c r="H245" s="11" t="s">
        <v>38</v>
      </c>
      <c r="I245" s="12" t="s">
        <v>89</v>
      </c>
      <c r="J245" s="11" t="n">
        <v>139</v>
      </c>
      <c r="K245" s="11" t="n">
        <v>8142</v>
      </c>
      <c r="L245" s="4" t="n">
        <f aca="false">K245-J245</f>
        <v>8003</v>
      </c>
    </row>
    <row r="246" customFormat="false" ht="14.25" hidden="false" customHeight="false" outlineLevel="0" collapsed="false">
      <c r="A246" s="4"/>
      <c r="B246" s="4"/>
      <c r="C246" s="4"/>
      <c r="D246" s="4"/>
      <c r="E246" s="4"/>
      <c r="F246" s="4"/>
      <c r="G246" s="4"/>
      <c r="H246" s="11" t="s">
        <v>40</v>
      </c>
      <c r="I246" s="12" t="s">
        <v>105</v>
      </c>
      <c r="J246" s="11" t="n">
        <v>122</v>
      </c>
      <c r="K246" s="11" t="n">
        <v>9209</v>
      </c>
      <c r="L246" s="4" t="n">
        <f aca="false">K246-J246</f>
        <v>9087</v>
      </c>
    </row>
    <row r="247" customFormat="false" ht="14.25" hidden="false" customHeight="false" outlineLevel="0" collapsed="false">
      <c r="A247" s="4"/>
      <c r="B247" s="4"/>
      <c r="C247" s="4"/>
      <c r="D247" s="4"/>
      <c r="E247" s="4"/>
      <c r="F247" s="4"/>
      <c r="G247" s="4"/>
      <c r="H247" s="11" t="s">
        <v>42</v>
      </c>
      <c r="I247" s="12" t="s">
        <v>100</v>
      </c>
      <c r="J247" s="11" t="n">
        <v>54</v>
      </c>
      <c r="K247" s="11" t="n">
        <v>8534</v>
      </c>
      <c r="L247" s="4" t="n">
        <f aca="false">K247-J247</f>
        <v>8480</v>
      </c>
    </row>
    <row r="248" customFormat="false" ht="14.25" hidden="false" customHeight="false" outlineLevel="0" collapsed="false">
      <c r="A248" s="4"/>
      <c r="B248" s="4"/>
      <c r="C248" s="4"/>
      <c r="D248" s="4"/>
      <c r="E248" s="4"/>
      <c r="F248" s="4"/>
      <c r="G248" s="4"/>
      <c r="H248" s="11" t="s">
        <v>44</v>
      </c>
      <c r="I248" s="12" t="s">
        <v>81</v>
      </c>
      <c r="J248" s="11" t="n">
        <v>289</v>
      </c>
      <c r="K248" s="11" t="n">
        <v>8314</v>
      </c>
      <c r="L248" s="4" t="n">
        <f aca="false">K248-J248</f>
        <v>8025</v>
      </c>
    </row>
    <row r="249" customFormat="false" ht="14.25" hidden="false" customHeight="false" outlineLevel="0" collapsed="false">
      <c r="A249" s="4"/>
      <c r="B249" s="4"/>
      <c r="C249" s="4"/>
      <c r="D249" s="4"/>
      <c r="E249" s="4"/>
      <c r="F249" s="4"/>
      <c r="G249" s="4"/>
      <c r="H249" s="11" t="s">
        <v>46</v>
      </c>
      <c r="I249" s="12" t="s">
        <v>61</v>
      </c>
      <c r="J249" s="11" t="n">
        <v>396</v>
      </c>
      <c r="K249" s="11" t="n">
        <v>8224</v>
      </c>
      <c r="L249" s="4" t="n">
        <f aca="false">K249-J249</f>
        <v>7828</v>
      </c>
    </row>
    <row r="250" customFormat="false" ht="14.25" hidden="false" customHeight="false" outlineLevel="0" collapsed="false">
      <c r="A250" s="4"/>
      <c r="B250" s="4"/>
      <c r="C250" s="4"/>
      <c r="D250" s="4"/>
      <c r="E250" s="4"/>
      <c r="F250" s="4"/>
      <c r="G250" s="4"/>
      <c r="H250" s="11" t="s">
        <v>48</v>
      </c>
      <c r="I250" s="12" t="s">
        <v>62</v>
      </c>
      <c r="J250" s="11" t="n">
        <v>496</v>
      </c>
      <c r="K250" s="11" t="n">
        <v>8346</v>
      </c>
      <c r="L250" s="4" t="n">
        <f aca="false">K250-J250</f>
        <v>7850</v>
      </c>
    </row>
    <row r="251" customFormat="false" ht="14.25" hidden="false" customHeight="false" outlineLevel="0" collapsed="false">
      <c r="A251" s="4"/>
      <c r="B251" s="4"/>
      <c r="C251" s="4"/>
      <c r="D251" s="4"/>
      <c r="E251" s="4"/>
      <c r="F251" s="4"/>
      <c r="G251" s="4"/>
      <c r="H251" s="11" t="s">
        <v>50</v>
      </c>
      <c r="I251" s="12" t="s">
        <v>101</v>
      </c>
      <c r="J251" s="11" t="n">
        <v>202</v>
      </c>
      <c r="K251" s="11" t="n">
        <v>7051</v>
      </c>
      <c r="L251" s="4" t="n">
        <f aca="false">K251-J251</f>
        <v>6849</v>
      </c>
    </row>
    <row r="252" customFormat="false" ht="14.25" hidden="false" customHeight="false" outlineLevel="0" collapsed="false">
      <c r="A252" s="4"/>
      <c r="B252" s="4"/>
      <c r="C252" s="4"/>
      <c r="D252" s="4"/>
      <c r="E252" s="4"/>
      <c r="F252" s="4"/>
      <c r="G252" s="4"/>
      <c r="H252" s="11" t="s">
        <v>52</v>
      </c>
      <c r="I252" s="12" t="s">
        <v>63</v>
      </c>
      <c r="J252" s="11" t="n">
        <v>58</v>
      </c>
      <c r="K252" s="11" t="n">
        <v>7364</v>
      </c>
      <c r="L252" s="4" t="n">
        <f aca="false">K252-J252</f>
        <v>7306</v>
      </c>
    </row>
    <row r="253" customFormat="false" ht="14.25" hidden="false" customHeight="false" outlineLevel="0" collapsed="false">
      <c r="A253" s="4"/>
      <c r="B253" s="4"/>
      <c r="C253" s="4"/>
      <c r="D253" s="4"/>
      <c r="E253" s="4"/>
      <c r="F253" s="4"/>
      <c r="G253" s="4"/>
      <c r="H253" s="11" t="s">
        <v>66</v>
      </c>
      <c r="I253" s="12" t="s">
        <v>82</v>
      </c>
      <c r="J253" s="11" t="n">
        <v>1529</v>
      </c>
      <c r="K253" s="11" t="n">
        <v>7122</v>
      </c>
      <c r="L253" s="4" t="n">
        <f aca="false">K253-J253</f>
        <v>5593</v>
      </c>
    </row>
    <row r="254" customFormat="false" ht="14.25" hidden="false" customHeight="false" outlineLevel="0" collapsed="false">
      <c r="A254" s="4"/>
      <c r="B254" s="4"/>
      <c r="C254" s="4"/>
      <c r="D254" s="4"/>
      <c r="E254" s="4"/>
      <c r="F254" s="4"/>
      <c r="G254" s="4"/>
      <c r="H254" s="11" t="s">
        <v>68</v>
      </c>
      <c r="I254" s="12" t="s">
        <v>64</v>
      </c>
      <c r="J254" s="11" t="n">
        <v>343</v>
      </c>
      <c r="K254" s="11" t="n">
        <v>6602</v>
      </c>
      <c r="L254" s="4" t="n">
        <f aca="false">K254-J254</f>
        <v>6259</v>
      </c>
    </row>
    <row r="255" customFormat="false" ht="14.25" hidden="false" customHeight="false" outlineLevel="0" collapsed="false">
      <c r="A255" s="4"/>
      <c r="B255" s="4"/>
      <c r="C255" s="4"/>
      <c r="D255" s="4"/>
      <c r="E255" s="4"/>
      <c r="F255" s="4"/>
      <c r="G255" s="4"/>
      <c r="H255" s="11" t="s">
        <v>70</v>
      </c>
      <c r="I255" s="12" t="s">
        <v>91</v>
      </c>
      <c r="J255" s="11" t="n">
        <v>487</v>
      </c>
      <c r="K255" s="11" t="n">
        <v>6566</v>
      </c>
      <c r="L255" s="4" t="n">
        <f aca="false">K255-J255</f>
        <v>6079</v>
      </c>
    </row>
    <row r="256" customFormat="false" ht="14.25" hidden="false" customHeight="false" outlineLevel="0" collapsed="false">
      <c r="A256" s="4" t="n">
        <v>16</v>
      </c>
      <c r="B256" s="4" t="n">
        <v>830467</v>
      </c>
      <c r="C256" s="16" t="s">
        <v>13</v>
      </c>
      <c r="D256" s="16" t="s">
        <v>77</v>
      </c>
      <c r="E256" s="4" t="n">
        <v>11797</v>
      </c>
      <c r="F256" s="4" t="n">
        <v>21299</v>
      </c>
      <c r="G256" s="4" t="n">
        <v>9503</v>
      </c>
      <c r="H256" s="11" t="s">
        <v>15</v>
      </c>
      <c r="I256" s="12" t="s">
        <v>16</v>
      </c>
      <c r="J256" s="11" t="n">
        <v>74552</v>
      </c>
      <c r="K256" s="11" t="n">
        <v>83447</v>
      </c>
      <c r="L256" s="4" t="n">
        <f aca="false">K256-J256</f>
        <v>8895</v>
      </c>
    </row>
    <row r="257" customFormat="false" ht="14.25" hidden="false" customHeight="false" outlineLevel="0" collapsed="false">
      <c r="A257" s="4"/>
      <c r="B257" s="4"/>
      <c r="C257" s="4" t="s">
        <v>17</v>
      </c>
      <c r="D257" s="4" t="s">
        <v>103</v>
      </c>
      <c r="E257" s="4" t="n">
        <v>11492</v>
      </c>
      <c r="F257" s="4" t="n">
        <v>22477</v>
      </c>
      <c r="G257" s="4" t="n">
        <v>10986</v>
      </c>
      <c r="H257" s="11" t="s">
        <v>19</v>
      </c>
      <c r="I257" s="12" t="s">
        <v>14</v>
      </c>
      <c r="J257" s="11" t="n">
        <v>30825</v>
      </c>
      <c r="K257" s="11" t="n">
        <v>61138</v>
      </c>
      <c r="L257" s="4" t="n">
        <f aca="false">K257-J257</f>
        <v>30313</v>
      </c>
    </row>
    <row r="258" customFormat="false" ht="14.25" hidden="false" customHeight="false" outlineLevel="0" collapsed="false">
      <c r="A258" s="4"/>
      <c r="B258" s="4"/>
      <c r="C258" s="4" t="s">
        <v>21</v>
      </c>
      <c r="D258" s="4" t="s">
        <v>18</v>
      </c>
      <c r="E258" s="4" t="n">
        <v>33436</v>
      </c>
      <c r="F258" s="4" t="n">
        <v>35480</v>
      </c>
      <c r="G258" s="4" t="n">
        <v>2045</v>
      </c>
      <c r="H258" s="11" t="s">
        <v>23</v>
      </c>
      <c r="I258" s="15" t="s">
        <v>77</v>
      </c>
      <c r="J258" s="11" t="n">
        <v>9867</v>
      </c>
      <c r="K258" s="11" t="n">
        <v>67416</v>
      </c>
      <c r="L258" s="4" t="n">
        <f aca="false">K258-J258</f>
        <v>57549</v>
      </c>
    </row>
    <row r="259" customFormat="false" ht="14.25" hidden="false" customHeight="false" outlineLevel="0" collapsed="false">
      <c r="A259" s="4"/>
      <c r="B259" s="4"/>
      <c r="C259" s="4"/>
      <c r="D259" s="4"/>
      <c r="E259" s="4"/>
      <c r="F259" s="4"/>
      <c r="G259" s="4"/>
      <c r="H259" s="11" t="s">
        <v>27</v>
      </c>
      <c r="I259" s="12" t="s">
        <v>32</v>
      </c>
      <c r="J259" s="11" t="n">
        <v>18722</v>
      </c>
      <c r="K259" s="11" t="n">
        <v>25831</v>
      </c>
      <c r="L259" s="4" t="n">
        <f aca="false">K259-J259</f>
        <v>7109</v>
      </c>
    </row>
    <row r="260" customFormat="false" ht="14.25" hidden="false" customHeight="false" outlineLevel="0" collapsed="false">
      <c r="A260" s="4"/>
      <c r="B260" s="4"/>
      <c r="C260" s="4"/>
      <c r="D260" s="4"/>
      <c r="E260" s="4"/>
      <c r="F260" s="4"/>
      <c r="G260" s="4"/>
      <c r="H260" s="11" t="s">
        <v>31</v>
      </c>
      <c r="I260" s="12" t="s">
        <v>118</v>
      </c>
      <c r="J260" s="11" t="n">
        <v>3242</v>
      </c>
      <c r="K260" s="11" t="n">
        <v>13033</v>
      </c>
      <c r="L260" s="4" t="n">
        <f aca="false">K260-J260</f>
        <v>9791</v>
      </c>
    </row>
    <row r="261" customFormat="false" ht="14.25" hidden="false" customHeight="false" outlineLevel="0" collapsed="false">
      <c r="A261" s="4"/>
      <c r="B261" s="4"/>
      <c r="C261" s="4"/>
      <c r="D261" s="4"/>
      <c r="E261" s="4"/>
      <c r="F261" s="4"/>
      <c r="G261" s="4"/>
      <c r="H261" s="11" t="s">
        <v>33</v>
      </c>
      <c r="I261" s="12" t="s">
        <v>39</v>
      </c>
      <c r="J261" s="11" t="n">
        <v>106</v>
      </c>
      <c r="K261" s="11" t="n">
        <v>24273</v>
      </c>
      <c r="L261" s="4" t="n">
        <f aca="false">K261-J261</f>
        <v>24167</v>
      </c>
    </row>
    <row r="262" customFormat="false" ht="14.25" hidden="false" customHeight="false" outlineLevel="0" collapsed="false">
      <c r="A262" s="4"/>
      <c r="B262" s="4"/>
      <c r="C262" s="4"/>
      <c r="D262" s="4"/>
      <c r="E262" s="4"/>
      <c r="F262" s="4"/>
      <c r="G262" s="4"/>
      <c r="H262" s="11" t="s">
        <v>35</v>
      </c>
      <c r="I262" s="12" t="s">
        <v>134</v>
      </c>
      <c r="J262" s="11" t="n">
        <v>16391</v>
      </c>
      <c r="K262" s="11" t="n">
        <v>25305</v>
      </c>
      <c r="L262" s="4" t="n">
        <f aca="false">K262-J262</f>
        <v>8914</v>
      </c>
    </row>
    <row r="263" customFormat="false" ht="14.25" hidden="false" customHeight="false" outlineLevel="0" collapsed="false">
      <c r="A263" s="4"/>
      <c r="B263" s="4"/>
      <c r="C263" s="4"/>
      <c r="D263" s="4"/>
      <c r="E263" s="4"/>
      <c r="F263" s="4"/>
      <c r="G263" s="4"/>
      <c r="H263" s="11" t="s">
        <v>36</v>
      </c>
      <c r="I263" s="12" t="s">
        <v>135</v>
      </c>
      <c r="J263" s="11" t="n">
        <v>156</v>
      </c>
      <c r="K263" s="11" t="n">
        <v>13075</v>
      </c>
      <c r="L263" s="4" t="n">
        <f aca="false">K263-J263</f>
        <v>12919</v>
      </c>
    </row>
    <row r="264" customFormat="false" ht="14.25" hidden="false" customHeight="false" outlineLevel="0" collapsed="false">
      <c r="A264" s="4"/>
      <c r="B264" s="4"/>
      <c r="C264" s="4"/>
      <c r="D264" s="4"/>
      <c r="E264" s="4"/>
      <c r="F264" s="4"/>
      <c r="G264" s="4"/>
      <c r="H264" s="11" t="s">
        <v>38</v>
      </c>
      <c r="I264" s="12" t="s">
        <v>114</v>
      </c>
      <c r="J264" s="11" t="n">
        <v>2485</v>
      </c>
      <c r="K264" s="11" t="n">
        <v>10488</v>
      </c>
      <c r="L264" s="4" t="n">
        <f aca="false">K264-J264</f>
        <v>8003</v>
      </c>
    </row>
    <row r="265" customFormat="false" ht="14.25" hidden="false" customHeight="false" outlineLevel="0" collapsed="false">
      <c r="A265" s="4"/>
      <c r="B265" s="4"/>
      <c r="C265" s="4"/>
      <c r="D265" s="4"/>
      <c r="E265" s="4"/>
      <c r="F265" s="4"/>
      <c r="G265" s="4"/>
      <c r="H265" s="11" t="s">
        <v>40</v>
      </c>
      <c r="I265" s="12" t="s">
        <v>98</v>
      </c>
      <c r="J265" s="11" t="n">
        <v>28</v>
      </c>
      <c r="K265" s="11" t="n">
        <v>8508</v>
      </c>
      <c r="L265" s="4" t="n">
        <f aca="false">K265-J265</f>
        <v>8480</v>
      </c>
    </row>
    <row r="266" customFormat="false" ht="14.25" hidden="false" customHeight="false" outlineLevel="0" collapsed="false">
      <c r="A266" s="4"/>
      <c r="B266" s="4"/>
      <c r="C266" s="4"/>
      <c r="D266" s="4"/>
      <c r="E266" s="4"/>
      <c r="F266" s="4"/>
      <c r="G266" s="4"/>
      <c r="H266" s="11" t="s">
        <v>42</v>
      </c>
      <c r="I266" s="12" t="s">
        <v>99</v>
      </c>
      <c r="J266" s="11" t="n">
        <v>120</v>
      </c>
      <c r="K266" s="11" t="n">
        <v>8145</v>
      </c>
      <c r="L266" s="4" t="n">
        <f aca="false">K266-J266</f>
        <v>8025</v>
      </c>
    </row>
    <row r="267" customFormat="false" ht="14.25" hidden="false" customHeight="false" outlineLevel="0" collapsed="false">
      <c r="A267" s="4"/>
      <c r="B267" s="4"/>
      <c r="C267" s="4"/>
      <c r="D267" s="4"/>
      <c r="E267" s="4"/>
      <c r="F267" s="4"/>
      <c r="G267" s="4"/>
      <c r="H267" s="11" t="s">
        <v>44</v>
      </c>
      <c r="I267" s="12" t="s">
        <v>81</v>
      </c>
      <c r="J267" s="11" t="n">
        <v>536</v>
      </c>
      <c r="K267" s="11" t="n">
        <v>7385</v>
      </c>
      <c r="L267" s="4" t="n">
        <f aca="false">K267-J267</f>
        <v>6849</v>
      </c>
    </row>
    <row r="268" customFormat="false" ht="14.25" hidden="false" customHeight="false" outlineLevel="0" collapsed="false">
      <c r="A268" s="4"/>
      <c r="B268" s="4"/>
      <c r="C268" s="4"/>
      <c r="D268" s="4"/>
      <c r="E268" s="4"/>
      <c r="F268" s="4"/>
      <c r="G268" s="4"/>
      <c r="H268" s="11" t="s">
        <v>46</v>
      </c>
      <c r="I268" s="12" t="s">
        <v>101</v>
      </c>
      <c r="J268" s="11" t="n">
        <v>242</v>
      </c>
      <c r="K268" s="11" t="n">
        <v>6501</v>
      </c>
      <c r="L268" s="4" t="n">
        <f aca="false">K268-J268</f>
        <v>6259</v>
      </c>
    </row>
    <row r="269" customFormat="false" ht="14.25" hidden="false" customHeight="false" outlineLevel="0" collapsed="false">
      <c r="A269" s="4"/>
      <c r="B269" s="4"/>
      <c r="C269" s="4"/>
      <c r="D269" s="4"/>
      <c r="E269" s="4"/>
      <c r="F269" s="4"/>
      <c r="G269" s="4"/>
      <c r="H269" s="11" t="s">
        <v>48</v>
      </c>
      <c r="I269" s="12" t="s">
        <v>63</v>
      </c>
      <c r="J269" s="11" t="n">
        <v>173</v>
      </c>
      <c r="K269" s="11" t="n">
        <v>6252</v>
      </c>
      <c r="L269" s="4" t="n">
        <f aca="false">K269-J269</f>
        <v>6079</v>
      </c>
    </row>
    <row r="270" customFormat="false" ht="14.25" hidden="false" customHeight="false" outlineLevel="0" collapsed="false">
      <c r="A270" s="4"/>
      <c r="B270" s="4"/>
      <c r="C270" s="4"/>
      <c r="D270" s="4"/>
      <c r="E270" s="4"/>
      <c r="F270" s="4"/>
      <c r="G270" s="4"/>
      <c r="H270" s="11" t="s">
        <v>50</v>
      </c>
      <c r="I270" s="12" t="s">
        <v>90</v>
      </c>
      <c r="J270" s="11" t="n">
        <v>1086</v>
      </c>
      <c r="K270" s="11" t="n">
        <v>6474</v>
      </c>
      <c r="L270" s="4" t="n">
        <f aca="false">K270-J270</f>
        <v>5388</v>
      </c>
    </row>
    <row r="271" customFormat="false" ht="14.25" hidden="false" customHeight="false" outlineLevel="0" collapsed="false">
      <c r="A271" s="4" t="n">
        <v>17</v>
      </c>
      <c r="B271" s="4" t="n">
        <v>868294</v>
      </c>
      <c r="C271" s="4" t="s">
        <v>13</v>
      </c>
      <c r="D271" s="7" t="s">
        <v>16</v>
      </c>
      <c r="E271" s="4" t="n">
        <v>76043</v>
      </c>
      <c r="F271" s="4" t="n">
        <v>83250</v>
      </c>
      <c r="G271" s="4" t="n">
        <v>7208</v>
      </c>
      <c r="H271" s="11" t="s">
        <v>15</v>
      </c>
      <c r="I271" s="12" t="s">
        <v>14</v>
      </c>
      <c r="J271" s="11" t="n">
        <v>14868</v>
      </c>
      <c r="K271" s="11" t="n">
        <v>40200</v>
      </c>
      <c r="L271" s="4" t="n">
        <f aca="false">K271-J271</f>
        <v>25332</v>
      </c>
    </row>
    <row r="272" customFormat="false" ht="14.25" hidden="false" customHeight="false" outlineLevel="0" collapsed="false">
      <c r="A272" s="4"/>
      <c r="B272" s="4"/>
      <c r="C272" s="4" t="s">
        <v>17</v>
      </c>
      <c r="D272" s="4" t="s">
        <v>24</v>
      </c>
      <c r="E272" s="4" t="n">
        <v>32145</v>
      </c>
      <c r="F272" s="4" t="n">
        <v>43130</v>
      </c>
      <c r="G272" s="4" t="n">
        <v>10986</v>
      </c>
      <c r="H272" s="11" t="s">
        <v>19</v>
      </c>
      <c r="I272" s="12" t="s">
        <v>77</v>
      </c>
      <c r="J272" s="11" t="n">
        <v>18801</v>
      </c>
      <c r="K272" s="11" t="n">
        <v>72053</v>
      </c>
      <c r="L272" s="4" t="n">
        <f aca="false">K272-J272</f>
        <v>53252</v>
      </c>
    </row>
    <row r="273" customFormat="false" ht="14.25" hidden="false" customHeight="false" outlineLevel="0" collapsed="false">
      <c r="A273" s="4"/>
      <c r="B273" s="4"/>
      <c r="C273" s="16" t="s">
        <v>21</v>
      </c>
      <c r="D273" s="16" t="s">
        <v>126</v>
      </c>
      <c r="E273" s="4" t="n">
        <v>33422</v>
      </c>
      <c r="F273" s="4" t="n">
        <v>41015</v>
      </c>
      <c r="G273" s="4" t="n">
        <v>7594</v>
      </c>
      <c r="H273" s="11" t="s">
        <v>23</v>
      </c>
      <c r="I273" s="12" t="s">
        <v>57</v>
      </c>
      <c r="J273" s="11" t="n">
        <v>42252</v>
      </c>
      <c r="K273" s="11" t="n">
        <v>59523</v>
      </c>
      <c r="L273" s="4" t="n">
        <f aca="false">K273-J273</f>
        <v>17271</v>
      </c>
    </row>
    <row r="274" customFormat="false" ht="14.25" hidden="false" customHeight="false" outlineLevel="0" collapsed="false">
      <c r="A274" s="4"/>
      <c r="B274" s="4"/>
      <c r="C274" s="4" t="s">
        <v>25</v>
      </c>
      <c r="D274" s="4" t="s">
        <v>87</v>
      </c>
      <c r="E274" s="4" t="n">
        <v>3522</v>
      </c>
      <c r="F274" s="4" t="n">
        <v>11824</v>
      </c>
      <c r="G274" s="4" t="n">
        <v>8303</v>
      </c>
      <c r="H274" s="11" t="s">
        <v>27</v>
      </c>
      <c r="I274" s="15" t="s">
        <v>126</v>
      </c>
      <c r="J274" s="11" t="n">
        <v>2342</v>
      </c>
      <c r="K274" s="11" t="n">
        <v>55420</v>
      </c>
      <c r="L274" s="4" t="n">
        <f aca="false">K274-J274</f>
        <v>53078</v>
      </c>
    </row>
    <row r="275" customFormat="false" ht="14.25" hidden="false" customHeight="false" outlineLevel="0" collapsed="false">
      <c r="A275" s="4"/>
      <c r="B275" s="4"/>
      <c r="C275" s="4"/>
      <c r="D275" s="4"/>
      <c r="E275" s="4"/>
      <c r="F275" s="4"/>
      <c r="G275" s="4"/>
      <c r="H275" s="11" t="s">
        <v>31</v>
      </c>
      <c r="I275" s="12" t="s">
        <v>96</v>
      </c>
      <c r="J275" s="11" t="n">
        <v>2492</v>
      </c>
      <c r="K275" s="11" t="n">
        <v>24844</v>
      </c>
      <c r="L275" s="4" t="n">
        <f aca="false">K275-J275</f>
        <v>22352</v>
      </c>
    </row>
    <row r="276" customFormat="false" ht="14.25" hidden="false" customHeight="false" outlineLevel="0" collapsed="false">
      <c r="A276" s="4"/>
      <c r="B276" s="4"/>
      <c r="C276" s="4"/>
      <c r="D276" s="4"/>
      <c r="E276" s="4"/>
      <c r="F276" s="4"/>
      <c r="G276" s="4"/>
      <c r="H276" s="11" t="s">
        <v>33</v>
      </c>
      <c r="I276" s="12" t="s">
        <v>136</v>
      </c>
      <c r="J276" s="11" t="n">
        <v>45</v>
      </c>
      <c r="K276" s="11" t="n">
        <v>13286</v>
      </c>
      <c r="L276" s="4" t="n">
        <f aca="false">K276-J276</f>
        <v>13241</v>
      </c>
    </row>
    <row r="277" customFormat="false" ht="14.25" hidden="false" customHeight="false" outlineLevel="0" collapsed="false">
      <c r="A277" s="4"/>
      <c r="B277" s="4"/>
      <c r="C277" s="4"/>
      <c r="D277" s="4"/>
      <c r="E277" s="4"/>
      <c r="F277" s="4"/>
      <c r="G277" s="4"/>
      <c r="H277" s="11" t="s">
        <v>35</v>
      </c>
      <c r="I277" s="12" t="s">
        <v>114</v>
      </c>
      <c r="J277" s="11" t="n">
        <v>180</v>
      </c>
      <c r="K277" s="11" t="n">
        <v>13099</v>
      </c>
      <c r="L277" s="4" t="n">
        <f aca="false">K277-J277</f>
        <v>12919</v>
      </c>
    </row>
    <row r="278" customFormat="false" ht="14.25" hidden="false" customHeight="false" outlineLevel="0" collapsed="false">
      <c r="A278" s="4"/>
      <c r="B278" s="4"/>
      <c r="C278" s="4"/>
      <c r="D278" s="4"/>
      <c r="E278" s="4"/>
      <c r="F278" s="4"/>
      <c r="G278" s="4"/>
      <c r="H278" s="11" t="s">
        <v>36</v>
      </c>
      <c r="I278" s="12" t="s">
        <v>121</v>
      </c>
      <c r="J278" s="11" t="n">
        <v>96</v>
      </c>
      <c r="K278" s="11" t="n">
        <v>12706</v>
      </c>
      <c r="L278" s="4" t="n">
        <f aca="false">K278-J278</f>
        <v>12610</v>
      </c>
    </row>
    <row r="279" customFormat="false" ht="14.25" hidden="false" customHeight="false" outlineLevel="0" collapsed="false">
      <c r="A279" s="4"/>
      <c r="B279" s="4"/>
      <c r="C279" s="4"/>
      <c r="D279" s="4"/>
      <c r="E279" s="4"/>
      <c r="F279" s="4"/>
      <c r="G279" s="4"/>
      <c r="H279" s="11" t="s">
        <v>38</v>
      </c>
      <c r="I279" s="12" t="s">
        <v>79</v>
      </c>
      <c r="J279" s="11" t="n">
        <v>2596</v>
      </c>
      <c r="K279" s="11" t="n">
        <v>10599</v>
      </c>
      <c r="L279" s="4" t="n">
        <f aca="false">K279-J279</f>
        <v>8003</v>
      </c>
    </row>
    <row r="280" customFormat="false" ht="14.25" hidden="false" customHeight="false" outlineLevel="0" collapsed="false">
      <c r="A280" s="4"/>
      <c r="B280" s="4"/>
      <c r="C280" s="4"/>
      <c r="D280" s="4"/>
      <c r="E280" s="4"/>
      <c r="F280" s="4"/>
      <c r="G280" s="4"/>
      <c r="H280" s="11" t="s">
        <v>40</v>
      </c>
      <c r="I280" s="12" t="s">
        <v>81</v>
      </c>
      <c r="J280" s="11" t="n">
        <v>52</v>
      </c>
      <c r="K280" s="11" t="n">
        <v>8532</v>
      </c>
      <c r="L280" s="4" t="n">
        <f aca="false">K280-J280</f>
        <v>8480</v>
      </c>
    </row>
    <row r="281" customFormat="false" ht="14.25" hidden="false" customHeight="false" outlineLevel="0" collapsed="false">
      <c r="A281" s="4"/>
      <c r="B281" s="4"/>
      <c r="C281" s="4"/>
      <c r="D281" s="4"/>
      <c r="E281" s="4"/>
      <c r="F281" s="4"/>
      <c r="G281" s="4"/>
      <c r="H281" s="11" t="s">
        <v>42</v>
      </c>
      <c r="I281" s="12" t="s">
        <v>115</v>
      </c>
      <c r="J281" s="11" t="n">
        <v>313</v>
      </c>
      <c r="K281" s="11" t="n">
        <v>8338</v>
      </c>
      <c r="L281" s="4" t="n">
        <f aca="false">K281-J281</f>
        <v>8025</v>
      </c>
    </row>
    <row r="282" customFormat="false" ht="14.25" hidden="false" customHeight="false" outlineLevel="0" collapsed="false">
      <c r="A282" s="4"/>
      <c r="B282" s="4"/>
      <c r="C282" s="4"/>
      <c r="D282" s="4"/>
      <c r="E282" s="4"/>
      <c r="F282" s="4"/>
      <c r="G282" s="4"/>
      <c r="H282" s="11" t="s">
        <v>44</v>
      </c>
      <c r="I282" s="12" t="s">
        <v>91</v>
      </c>
      <c r="J282" s="11" t="n">
        <v>682</v>
      </c>
      <c r="K282" s="11" t="n">
        <v>7531</v>
      </c>
      <c r="L282" s="4" t="n">
        <f aca="false">K282-J282</f>
        <v>6849</v>
      </c>
    </row>
    <row r="283" customFormat="false" ht="14.25" hidden="false" customHeight="false" outlineLevel="0" collapsed="false">
      <c r="A283" s="4"/>
      <c r="B283" s="4"/>
      <c r="C283" s="4"/>
      <c r="D283" s="4"/>
      <c r="E283" s="4"/>
      <c r="F283" s="4"/>
      <c r="G283" s="4"/>
      <c r="H283" s="11" t="s">
        <v>46</v>
      </c>
      <c r="I283" s="12" t="s">
        <v>92</v>
      </c>
      <c r="J283" s="11" t="n">
        <v>304</v>
      </c>
      <c r="K283" s="11" t="n">
        <v>6028</v>
      </c>
      <c r="L283" s="4" t="n">
        <f aca="false">K283-J283</f>
        <v>5724</v>
      </c>
    </row>
    <row r="284" customFormat="false" ht="14.25" hidden="false" customHeight="false" outlineLevel="0" collapsed="false">
      <c r="A284" s="4"/>
      <c r="B284" s="4"/>
      <c r="C284" s="4"/>
      <c r="D284" s="4"/>
      <c r="E284" s="4"/>
      <c r="F284" s="4"/>
      <c r="G284" s="4"/>
      <c r="H284" s="11" t="s">
        <v>48</v>
      </c>
      <c r="I284" s="12" t="s">
        <v>93</v>
      </c>
      <c r="J284" s="11" t="n">
        <v>125</v>
      </c>
      <c r="K284" s="11" t="n">
        <v>5329</v>
      </c>
      <c r="L284" s="4" t="n">
        <f aca="false">K284-J284</f>
        <v>5204</v>
      </c>
    </row>
    <row r="285" customFormat="false" ht="14.25" hidden="false" customHeight="false" outlineLevel="0" collapsed="false">
      <c r="A285" s="4" t="n">
        <v>18</v>
      </c>
      <c r="B285" s="4" t="n">
        <v>879537</v>
      </c>
      <c r="C285" s="9" t="s">
        <v>13</v>
      </c>
      <c r="D285" s="9" t="s">
        <v>77</v>
      </c>
      <c r="E285" s="4" t="n">
        <v>45388</v>
      </c>
      <c r="F285" s="4" t="n">
        <v>56600</v>
      </c>
      <c r="G285" s="4" t="n">
        <v>11213</v>
      </c>
      <c r="H285" s="11" t="s">
        <v>15</v>
      </c>
      <c r="I285" s="12" t="s">
        <v>16</v>
      </c>
      <c r="J285" s="11" t="n">
        <v>75798</v>
      </c>
      <c r="K285" s="11" t="n">
        <v>98003</v>
      </c>
      <c r="L285" s="4" t="n">
        <f aca="false">K285-J285</f>
        <v>22205</v>
      </c>
    </row>
    <row r="286" customFormat="false" ht="14.25" hidden="false" customHeight="false" outlineLevel="0" collapsed="false">
      <c r="A286" s="4"/>
      <c r="B286" s="4"/>
      <c r="C286" s="4"/>
      <c r="D286" s="4"/>
      <c r="E286" s="4"/>
      <c r="F286" s="4"/>
      <c r="G286" s="4"/>
      <c r="H286" s="11" t="s">
        <v>19</v>
      </c>
      <c r="I286" s="15" t="s">
        <v>77</v>
      </c>
      <c r="J286" s="11" t="n">
        <v>61064</v>
      </c>
      <c r="K286" s="11" t="n">
        <v>83078</v>
      </c>
      <c r="L286" s="4" t="n">
        <f aca="false">K286-J286</f>
        <v>22014</v>
      </c>
    </row>
    <row r="287" customFormat="false" ht="14.25" hidden="false" customHeight="false" outlineLevel="0" collapsed="false">
      <c r="A287" s="4"/>
      <c r="B287" s="4"/>
      <c r="C287" s="4"/>
      <c r="D287" s="4"/>
      <c r="E287" s="4"/>
      <c r="F287" s="4"/>
      <c r="G287" s="4"/>
      <c r="H287" s="11" t="s">
        <v>23</v>
      </c>
      <c r="I287" s="12" t="s">
        <v>137</v>
      </c>
      <c r="J287" s="11" t="n">
        <v>461</v>
      </c>
      <c r="K287" s="11" t="n">
        <v>16320</v>
      </c>
      <c r="L287" s="4" t="n">
        <f aca="false">K287-J287</f>
        <v>15859</v>
      </c>
    </row>
    <row r="288" customFormat="false" ht="14.25" hidden="false" customHeight="false" outlineLevel="0" collapsed="false">
      <c r="A288" s="4"/>
      <c r="B288" s="4"/>
      <c r="C288" s="4"/>
      <c r="D288" s="4"/>
      <c r="E288" s="4"/>
      <c r="F288" s="4"/>
      <c r="G288" s="4"/>
      <c r="H288" s="11" t="s">
        <v>27</v>
      </c>
      <c r="I288" s="12" t="s">
        <v>62</v>
      </c>
      <c r="J288" s="11" t="n">
        <v>128</v>
      </c>
      <c r="K288" s="11" t="n">
        <v>8891</v>
      </c>
      <c r="L288" s="4" t="n">
        <f aca="false">K288-J288</f>
        <v>8763</v>
      </c>
    </row>
    <row r="289" customFormat="false" ht="14.25" hidden="false" customHeight="false" outlineLevel="0" collapsed="false">
      <c r="A289" s="4"/>
      <c r="B289" s="4"/>
      <c r="C289" s="4"/>
      <c r="D289" s="4"/>
      <c r="E289" s="4"/>
      <c r="F289" s="4"/>
      <c r="G289" s="4"/>
      <c r="H289" s="11" t="s">
        <v>31</v>
      </c>
      <c r="I289" s="12" t="s">
        <v>110</v>
      </c>
      <c r="J289" s="11" t="n">
        <v>176</v>
      </c>
      <c r="K289" s="11" t="n">
        <v>5772</v>
      </c>
      <c r="L289" s="4" t="n">
        <f aca="false">K289-J289</f>
        <v>5596</v>
      </c>
    </row>
    <row r="290" customFormat="false" ht="14.25" hidden="false" customHeight="false" outlineLevel="0" collapsed="false">
      <c r="A290" s="4"/>
      <c r="B290" s="4"/>
      <c r="C290" s="4"/>
      <c r="D290" s="4"/>
      <c r="E290" s="4"/>
      <c r="F290" s="4"/>
      <c r="G290" s="4"/>
      <c r="H290" s="11" t="s">
        <v>33</v>
      </c>
      <c r="I290" s="12" t="s">
        <v>138</v>
      </c>
      <c r="J290" s="11" t="n">
        <v>159</v>
      </c>
      <c r="K290" s="11" t="n">
        <v>6031</v>
      </c>
      <c r="L290" s="4" t="n">
        <f aca="false">K290-J290</f>
        <v>5872</v>
      </c>
    </row>
    <row r="291" customFormat="false" ht="14.25" hidden="false" customHeight="false" outlineLevel="0" collapsed="false">
      <c r="A291" s="4"/>
      <c r="B291" s="4"/>
      <c r="C291" s="4"/>
      <c r="D291" s="4"/>
      <c r="E291" s="4"/>
      <c r="F291" s="4"/>
      <c r="G291" s="4"/>
      <c r="H291" s="11" t="s">
        <v>35</v>
      </c>
      <c r="I291" s="12" t="s">
        <v>133</v>
      </c>
      <c r="J291" s="11" t="n">
        <v>733</v>
      </c>
      <c r="K291" s="11" t="n">
        <v>5937</v>
      </c>
      <c r="L291" s="4" t="n">
        <f aca="false">K291-J291</f>
        <v>5204</v>
      </c>
    </row>
    <row r="292" customFormat="false" ht="14.25" hidden="false" customHeight="false" outlineLevel="0" collapsed="false">
      <c r="A292" s="4"/>
      <c r="B292" s="4"/>
      <c r="C292" s="4"/>
      <c r="D292" s="4"/>
      <c r="E292" s="4"/>
      <c r="F292" s="4"/>
      <c r="G292" s="4"/>
      <c r="H292" s="11" t="s">
        <v>36</v>
      </c>
      <c r="I292" s="12" t="s">
        <v>139</v>
      </c>
      <c r="J292" s="11" t="n">
        <v>185</v>
      </c>
      <c r="K292" s="11" t="n">
        <v>5786</v>
      </c>
      <c r="L292" s="4" t="n">
        <f aca="false">K292-J292</f>
        <v>5601</v>
      </c>
    </row>
    <row r="293" customFormat="false" ht="14.25" hidden="false" customHeight="false" outlineLevel="0" collapsed="false">
      <c r="A293" s="4" t="n">
        <v>19</v>
      </c>
      <c r="B293" s="4" t="n">
        <v>883369</v>
      </c>
      <c r="C293" s="4" t="s">
        <v>13</v>
      </c>
      <c r="D293" s="4" t="s">
        <v>55</v>
      </c>
      <c r="E293" s="4" t="n">
        <v>72458</v>
      </c>
      <c r="F293" s="4" t="n">
        <v>81930</v>
      </c>
      <c r="G293" s="4" t="n">
        <v>9473</v>
      </c>
      <c r="H293" s="11" t="s">
        <v>15</v>
      </c>
      <c r="I293" s="12" t="s">
        <v>16</v>
      </c>
      <c r="J293" s="11" t="n">
        <v>76510</v>
      </c>
      <c r="K293" s="11" t="n">
        <v>101275</v>
      </c>
      <c r="L293" s="4" t="n">
        <f aca="false">K293-J293</f>
        <v>24765</v>
      </c>
    </row>
    <row r="294" customFormat="false" ht="14.25" hidden="false" customHeight="false" outlineLevel="0" collapsed="false">
      <c r="A294" s="4"/>
      <c r="B294" s="4"/>
      <c r="C294" s="9" t="s">
        <v>17</v>
      </c>
      <c r="D294" s="9" t="s">
        <v>20</v>
      </c>
      <c r="E294" s="4" t="n">
        <v>19711</v>
      </c>
      <c r="F294" s="4" t="n">
        <v>32676</v>
      </c>
      <c r="G294" s="4" t="n">
        <v>12966</v>
      </c>
      <c r="H294" s="11" t="s">
        <v>19</v>
      </c>
      <c r="I294" s="15" t="s">
        <v>20</v>
      </c>
      <c r="J294" s="11" t="n">
        <v>146</v>
      </c>
      <c r="K294" s="11" t="n">
        <v>31933</v>
      </c>
      <c r="L294" s="4" t="n">
        <f aca="false">K294-J294</f>
        <v>31787</v>
      </c>
    </row>
    <row r="295" customFormat="false" ht="14.25" hidden="false" customHeight="false" outlineLevel="0" collapsed="false">
      <c r="A295" s="4"/>
      <c r="B295" s="4"/>
      <c r="C295" s="9" t="s">
        <v>21</v>
      </c>
      <c r="D295" s="9" t="s">
        <v>14</v>
      </c>
      <c r="E295" s="4" t="n">
        <v>21326</v>
      </c>
      <c r="F295" s="4" t="n">
        <v>31853</v>
      </c>
      <c r="G295" s="4" t="n">
        <v>10528</v>
      </c>
      <c r="H295" s="11" t="s">
        <v>23</v>
      </c>
      <c r="I295" s="15" t="s">
        <v>14</v>
      </c>
      <c r="J295" s="11" t="n">
        <v>323</v>
      </c>
      <c r="K295" s="11" t="n">
        <v>21333</v>
      </c>
      <c r="L295" s="4" t="n">
        <f aca="false">K295-J295</f>
        <v>21010</v>
      </c>
    </row>
    <row r="296" customFormat="false" ht="14.25" hidden="false" customHeight="false" outlineLevel="0" collapsed="false">
      <c r="A296" s="4"/>
      <c r="B296" s="4"/>
      <c r="C296" s="4"/>
      <c r="D296" s="4"/>
      <c r="E296" s="4"/>
      <c r="F296" s="4"/>
      <c r="G296" s="4"/>
      <c r="H296" s="11" t="s">
        <v>27</v>
      </c>
      <c r="I296" s="12" t="s">
        <v>24</v>
      </c>
      <c r="J296" s="11" t="n">
        <v>66621</v>
      </c>
      <c r="K296" s="11" t="n">
        <v>76959</v>
      </c>
      <c r="L296" s="4" t="n">
        <f aca="false">K296-J296</f>
        <v>10338</v>
      </c>
    </row>
    <row r="297" customFormat="false" ht="14.25" hidden="false" customHeight="false" outlineLevel="0" collapsed="false">
      <c r="A297" s="4"/>
      <c r="B297" s="4"/>
      <c r="C297" s="4"/>
      <c r="D297" s="4"/>
      <c r="E297" s="4"/>
      <c r="F297" s="4"/>
      <c r="G297" s="4"/>
      <c r="H297" s="11" t="s">
        <v>31</v>
      </c>
      <c r="I297" s="12" t="s">
        <v>56</v>
      </c>
      <c r="J297" s="11" t="n">
        <v>647</v>
      </c>
      <c r="K297" s="11" t="n">
        <v>67673</v>
      </c>
      <c r="L297" s="4" t="n">
        <f aca="false">K297-J297</f>
        <v>67026</v>
      </c>
    </row>
    <row r="298" customFormat="false" ht="14.25" hidden="false" customHeight="false" outlineLevel="0" collapsed="false">
      <c r="A298" s="4"/>
      <c r="B298" s="4"/>
      <c r="C298" s="4"/>
      <c r="D298" s="4"/>
      <c r="E298" s="4"/>
      <c r="F298" s="4"/>
      <c r="G298" s="4"/>
      <c r="H298" s="11" t="s">
        <v>33</v>
      </c>
      <c r="I298" s="12" t="s">
        <v>57</v>
      </c>
      <c r="J298" s="11" t="n">
        <v>24686</v>
      </c>
      <c r="K298" s="11" t="n">
        <v>33696</v>
      </c>
      <c r="L298" s="4" t="n">
        <f aca="false">K298-J298</f>
        <v>9010</v>
      </c>
    </row>
    <row r="299" customFormat="false" ht="14.25" hidden="false" customHeight="false" outlineLevel="0" collapsed="false">
      <c r="A299" s="4"/>
      <c r="B299" s="4"/>
      <c r="C299" s="4"/>
      <c r="D299" s="4"/>
      <c r="E299" s="4"/>
      <c r="F299" s="4"/>
      <c r="G299" s="4"/>
      <c r="H299" s="11" t="s">
        <v>35</v>
      </c>
      <c r="I299" s="12" t="s">
        <v>32</v>
      </c>
      <c r="J299" s="11" t="n">
        <v>329</v>
      </c>
      <c r="K299" s="11" t="n">
        <v>25180</v>
      </c>
      <c r="L299" s="4" t="n">
        <f aca="false">K299-J299</f>
        <v>24851</v>
      </c>
    </row>
    <row r="300" customFormat="false" ht="14.25" hidden="false" customHeight="false" outlineLevel="0" collapsed="false">
      <c r="A300" s="4"/>
      <c r="B300" s="4"/>
      <c r="C300" s="4"/>
      <c r="D300" s="4"/>
      <c r="E300" s="4"/>
      <c r="F300" s="4"/>
      <c r="G300" s="4"/>
      <c r="H300" s="11" t="s">
        <v>36</v>
      </c>
      <c r="I300" s="12" t="s">
        <v>107</v>
      </c>
      <c r="J300" s="11" t="n">
        <v>10950</v>
      </c>
      <c r="K300" s="11" t="n">
        <v>34468</v>
      </c>
      <c r="L300" s="4" t="n">
        <f aca="false">K300-J300</f>
        <v>23518</v>
      </c>
    </row>
    <row r="301" customFormat="false" ht="14.25" hidden="false" customHeight="false" outlineLevel="0" collapsed="false">
      <c r="A301" s="4"/>
      <c r="B301" s="4"/>
      <c r="C301" s="4"/>
      <c r="D301" s="4"/>
      <c r="E301" s="4"/>
      <c r="F301" s="4"/>
      <c r="G301" s="4"/>
      <c r="H301" s="11" t="s">
        <v>38</v>
      </c>
      <c r="I301" s="12" t="s">
        <v>96</v>
      </c>
      <c r="J301" s="11" t="n">
        <v>13221</v>
      </c>
      <c r="K301" s="11" t="n">
        <v>26005</v>
      </c>
      <c r="L301" s="4" t="n">
        <f aca="false">K301-J301</f>
        <v>12784</v>
      </c>
    </row>
    <row r="302" customFormat="false" ht="14.25" hidden="false" customHeight="false" outlineLevel="0" collapsed="false">
      <c r="A302" s="4"/>
      <c r="B302" s="4"/>
      <c r="C302" s="4"/>
      <c r="D302" s="4"/>
      <c r="E302" s="4"/>
      <c r="F302" s="4"/>
      <c r="G302" s="4"/>
      <c r="H302" s="11" t="s">
        <v>40</v>
      </c>
      <c r="I302" s="12" t="s">
        <v>137</v>
      </c>
      <c r="J302" s="11" t="n">
        <v>15235</v>
      </c>
      <c r="K302" s="11" t="n">
        <v>20224</v>
      </c>
      <c r="L302" s="4" t="n">
        <f aca="false">K302-J302</f>
        <v>4989</v>
      </c>
    </row>
    <row r="303" customFormat="false" ht="14.25" hidden="false" customHeight="false" outlineLevel="0" collapsed="false">
      <c r="A303" s="4"/>
      <c r="B303" s="4"/>
      <c r="C303" s="4"/>
      <c r="D303" s="4"/>
      <c r="E303" s="4"/>
      <c r="F303" s="4"/>
      <c r="G303" s="4"/>
      <c r="H303" s="11" t="s">
        <v>42</v>
      </c>
      <c r="I303" s="12" t="s">
        <v>59</v>
      </c>
      <c r="J303" s="11" t="n">
        <v>481</v>
      </c>
      <c r="K303" s="11" t="n">
        <v>13164</v>
      </c>
      <c r="L303" s="4" t="n">
        <f aca="false">K303-J303</f>
        <v>12683</v>
      </c>
    </row>
    <row r="304" customFormat="false" ht="14.25" hidden="false" customHeight="false" outlineLevel="0" collapsed="false">
      <c r="A304" s="4"/>
      <c r="B304" s="4"/>
      <c r="C304" s="4"/>
      <c r="D304" s="4"/>
      <c r="E304" s="4"/>
      <c r="F304" s="4"/>
      <c r="G304" s="4"/>
      <c r="H304" s="11" t="s">
        <v>44</v>
      </c>
      <c r="I304" s="12" t="s">
        <v>65</v>
      </c>
      <c r="J304" s="11" t="n">
        <v>289</v>
      </c>
      <c r="K304" s="11" t="n">
        <v>7062</v>
      </c>
      <c r="L304" s="4" t="n">
        <f aca="false">K304-J304</f>
        <v>6773</v>
      </c>
    </row>
    <row r="305" customFormat="false" ht="14.25" hidden="false" customHeight="false" outlineLevel="0" collapsed="false">
      <c r="A305" s="4"/>
      <c r="B305" s="4"/>
      <c r="C305" s="4"/>
      <c r="D305" s="4"/>
      <c r="E305" s="4"/>
      <c r="F305" s="4"/>
      <c r="G305" s="4"/>
      <c r="H305" s="11" t="s">
        <v>46</v>
      </c>
      <c r="I305" s="12" t="s">
        <v>69</v>
      </c>
      <c r="J305" s="11" t="n">
        <v>120</v>
      </c>
      <c r="K305" s="11" t="n">
        <v>5380</v>
      </c>
      <c r="L305" s="4" t="n">
        <f aca="false">K305-J305</f>
        <v>5260</v>
      </c>
    </row>
    <row r="306" customFormat="false" ht="14.25" hidden="false" customHeight="false" outlineLevel="0" collapsed="false">
      <c r="A306" s="4" t="n">
        <v>20</v>
      </c>
      <c r="B306" s="4" t="n">
        <v>987638</v>
      </c>
      <c r="C306" s="4" t="s">
        <v>13</v>
      </c>
      <c r="D306" s="4" t="s">
        <v>20</v>
      </c>
      <c r="E306" s="4" t="n">
        <v>35582</v>
      </c>
      <c r="F306" s="4" t="n">
        <v>45226</v>
      </c>
      <c r="G306" s="4" t="n">
        <v>9645</v>
      </c>
      <c r="H306" s="11" t="s">
        <v>15</v>
      </c>
      <c r="I306" s="12" t="s">
        <v>16</v>
      </c>
      <c r="J306" s="11" t="n">
        <v>37927</v>
      </c>
      <c r="K306" s="11" t="n">
        <v>64967</v>
      </c>
      <c r="L306" s="4" t="n">
        <f aca="false">K306-J306</f>
        <v>27040</v>
      </c>
    </row>
    <row r="307" customFormat="false" ht="14.25" hidden="false" customHeight="false" outlineLevel="0" collapsed="false">
      <c r="A307" s="4"/>
      <c r="B307" s="4"/>
      <c r="C307" s="4" t="s">
        <v>17</v>
      </c>
      <c r="D307" s="4" t="s">
        <v>102</v>
      </c>
      <c r="E307" s="4" t="n">
        <v>53420</v>
      </c>
      <c r="F307" s="4" t="n">
        <v>64086</v>
      </c>
      <c r="G307" s="4" t="n">
        <v>10667</v>
      </c>
      <c r="H307" s="11" t="s">
        <v>19</v>
      </c>
      <c r="I307" s="12" t="s">
        <v>77</v>
      </c>
      <c r="J307" s="11" t="n">
        <v>84341</v>
      </c>
      <c r="K307" s="11" t="n">
        <v>91205</v>
      </c>
      <c r="L307" s="4" t="n">
        <f aca="false">K307-J307</f>
        <v>6864</v>
      </c>
    </row>
    <row r="308" customFormat="false" ht="14.25" hidden="false" customHeight="false" outlineLevel="0" collapsed="false">
      <c r="A308" s="4"/>
      <c r="B308" s="4"/>
      <c r="C308" s="4" t="s">
        <v>21</v>
      </c>
      <c r="D308" s="7" t="s">
        <v>119</v>
      </c>
      <c r="E308" s="4" t="n">
        <v>19243</v>
      </c>
      <c r="F308" s="4" t="n">
        <v>26700</v>
      </c>
      <c r="G308" s="4" t="n">
        <v>7458</v>
      </c>
      <c r="H308" s="11" t="s">
        <v>23</v>
      </c>
      <c r="I308" s="12" t="s">
        <v>56</v>
      </c>
      <c r="J308" s="11" t="n">
        <v>52853</v>
      </c>
      <c r="K308" s="11" t="n">
        <v>82811</v>
      </c>
      <c r="L308" s="4" t="n">
        <f aca="false">K308-J308</f>
        <v>29958</v>
      </c>
    </row>
    <row r="309" customFormat="false" ht="14.25" hidden="false" customHeight="false" outlineLevel="0" collapsed="false">
      <c r="A309" s="4"/>
      <c r="B309" s="4"/>
      <c r="C309" s="4"/>
      <c r="D309" s="4"/>
      <c r="E309" s="4"/>
      <c r="F309" s="4"/>
      <c r="G309" s="4"/>
      <c r="H309" s="11" t="s">
        <v>27</v>
      </c>
      <c r="I309" s="12" t="s">
        <v>37</v>
      </c>
      <c r="J309" s="11" t="n">
        <v>580</v>
      </c>
      <c r="K309" s="11" t="n">
        <v>25265</v>
      </c>
      <c r="L309" s="4" t="n">
        <f aca="false">K309-J309</f>
        <v>24685</v>
      </c>
    </row>
    <row r="310" customFormat="false" ht="14.25" hidden="false" customHeight="false" outlineLevel="0" collapsed="false">
      <c r="A310" s="4"/>
      <c r="B310" s="4"/>
      <c r="C310" s="4"/>
      <c r="D310" s="4"/>
      <c r="E310" s="4"/>
      <c r="F310" s="4"/>
      <c r="G310" s="4"/>
      <c r="H310" s="11" t="s">
        <v>31</v>
      </c>
      <c r="I310" s="12" t="s">
        <v>26</v>
      </c>
      <c r="J310" s="11" t="n">
        <v>15675</v>
      </c>
      <c r="K310" s="11" t="n">
        <v>21516</v>
      </c>
      <c r="L310" s="4" t="n">
        <f aca="false">K310-J310</f>
        <v>5841</v>
      </c>
    </row>
    <row r="311" customFormat="false" ht="14.25" hidden="false" customHeight="false" outlineLevel="0" collapsed="false">
      <c r="A311" s="4"/>
      <c r="B311" s="4"/>
      <c r="C311" s="4"/>
      <c r="D311" s="4"/>
      <c r="E311" s="4"/>
      <c r="F311" s="4"/>
      <c r="G311" s="4"/>
      <c r="H311" s="11" t="s">
        <v>33</v>
      </c>
      <c r="I311" s="12" t="s">
        <v>134</v>
      </c>
      <c r="J311" s="11" t="n">
        <v>113</v>
      </c>
      <c r="K311" s="11" t="n">
        <v>14833</v>
      </c>
      <c r="L311" s="4" t="n">
        <f aca="false">K311-J311</f>
        <v>14720</v>
      </c>
    </row>
    <row r="312" customFormat="false" ht="14.25" hidden="false" customHeight="false" outlineLevel="0" collapsed="false">
      <c r="A312" s="4"/>
      <c r="B312" s="4"/>
      <c r="C312" s="4"/>
      <c r="D312" s="4"/>
      <c r="E312" s="4"/>
      <c r="F312" s="4"/>
      <c r="G312" s="4"/>
      <c r="H312" s="11" t="s">
        <v>35</v>
      </c>
      <c r="I312" s="12" t="s">
        <v>140</v>
      </c>
      <c r="J312" s="11" t="n">
        <v>480</v>
      </c>
      <c r="K312" s="11" t="n">
        <v>7189</v>
      </c>
      <c r="L312" s="4" t="n">
        <f aca="false">K312-J312</f>
        <v>6709</v>
      </c>
    </row>
    <row r="313" customFormat="false" ht="14.25" hidden="false" customHeight="false" outlineLevel="0" collapsed="false">
      <c r="A313" s="4"/>
      <c r="B313" s="4"/>
      <c r="C313" s="4"/>
      <c r="D313" s="4"/>
      <c r="E313" s="4"/>
      <c r="F313" s="4"/>
      <c r="G313" s="4"/>
      <c r="H313" s="11" t="s">
        <v>36</v>
      </c>
      <c r="I313" s="12" t="s">
        <v>125</v>
      </c>
      <c r="J313" s="11" t="n">
        <v>83</v>
      </c>
      <c r="K313" s="11" t="n">
        <v>6713</v>
      </c>
      <c r="L313" s="4" t="n">
        <f aca="false">K313-J313</f>
        <v>6630</v>
      </c>
    </row>
    <row r="314" customFormat="false" ht="14.25" hidden="false" customHeight="false" outlineLevel="0" collapsed="false">
      <c r="A314" s="4"/>
      <c r="B314" s="4"/>
      <c r="C314" s="4"/>
      <c r="D314" s="4"/>
      <c r="E314" s="4"/>
      <c r="F314" s="4"/>
      <c r="G314" s="4"/>
      <c r="H314" s="11" t="s">
        <v>38</v>
      </c>
      <c r="I314" s="12" t="s">
        <v>136</v>
      </c>
      <c r="J314" s="11" t="n">
        <v>157</v>
      </c>
      <c r="K314" s="11" t="n">
        <v>6187</v>
      </c>
      <c r="L314" s="4" t="n">
        <f aca="false">K314-J314</f>
        <v>6030</v>
      </c>
    </row>
    <row r="315" customFormat="false" ht="14.25" hidden="false" customHeight="false" outlineLevel="0" collapsed="false">
      <c r="A315" s="4"/>
      <c r="B315" s="4"/>
      <c r="C315" s="4"/>
      <c r="D315" s="4"/>
      <c r="E315" s="4"/>
      <c r="F315" s="4"/>
      <c r="G315" s="4"/>
      <c r="H315" s="11" t="s">
        <v>40</v>
      </c>
      <c r="I315" s="12" t="s">
        <v>121</v>
      </c>
      <c r="J315" s="11" t="n">
        <v>276</v>
      </c>
      <c r="K315" s="11" t="n">
        <v>6448</v>
      </c>
      <c r="L315" s="4" t="n">
        <f aca="false">K315-J315</f>
        <v>6172</v>
      </c>
    </row>
    <row r="316" customFormat="false" ht="14.25" hidden="false" customHeight="false" outlineLevel="0" collapsed="false">
      <c r="A316" s="4"/>
      <c r="B316" s="4"/>
      <c r="C316" s="4"/>
      <c r="D316" s="4"/>
      <c r="E316" s="4"/>
      <c r="F316" s="4"/>
      <c r="G316" s="4"/>
      <c r="H316" s="11" t="s">
        <v>42</v>
      </c>
      <c r="I316" s="12" t="s">
        <v>59</v>
      </c>
      <c r="J316" s="11" t="n">
        <v>485</v>
      </c>
      <c r="K316" s="11" t="n">
        <v>6471</v>
      </c>
      <c r="L316" s="4" t="n">
        <f aca="false">K316-J316</f>
        <v>5986</v>
      </c>
    </row>
    <row r="317" customFormat="false" ht="14.25" hidden="false" customHeight="false" outlineLevel="0" collapsed="false">
      <c r="A317" s="4" t="n">
        <v>21</v>
      </c>
      <c r="B317" s="4" t="n">
        <v>1036063</v>
      </c>
      <c r="C317" s="4" t="s">
        <v>13</v>
      </c>
      <c r="D317" s="4" t="s">
        <v>54</v>
      </c>
      <c r="E317" s="4" t="n">
        <v>210775</v>
      </c>
      <c r="F317" s="4" t="n">
        <v>226142</v>
      </c>
      <c r="G317" s="4" t="n">
        <v>15368</v>
      </c>
      <c r="H317" s="11" t="s">
        <v>15</v>
      </c>
      <c r="I317" s="12" t="s">
        <v>86</v>
      </c>
      <c r="J317" s="11" t="n">
        <v>572</v>
      </c>
      <c r="K317" s="11" t="n">
        <v>36036</v>
      </c>
      <c r="L317" s="4" t="n">
        <f aca="false">K317-J317</f>
        <v>35464</v>
      </c>
    </row>
    <row r="318" customFormat="false" ht="14.25" hidden="false" customHeight="false" outlineLevel="0" collapsed="false">
      <c r="A318" s="4"/>
      <c r="B318" s="4"/>
      <c r="C318" s="4" t="s">
        <v>17</v>
      </c>
      <c r="D318" s="4" t="s">
        <v>16</v>
      </c>
      <c r="E318" s="4" t="n">
        <v>165140</v>
      </c>
      <c r="F318" s="4" t="n">
        <v>174763</v>
      </c>
      <c r="G318" s="4" t="n">
        <v>9624</v>
      </c>
      <c r="H318" s="11" t="s">
        <v>19</v>
      </c>
      <c r="I318" s="12" t="s">
        <v>20</v>
      </c>
      <c r="J318" s="11" t="n">
        <v>118560</v>
      </c>
      <c r="K318" s="11" t="n">
        <v>143885</v>
      </c>
      <c r="L318" s="4" t="n">
        <f aca="false">K318-J318</f>
        <v>25325</v>
      </c>
    </row>
    <row r="319" customFormat="false" ht="14.25" hidden="false" customHeight="false" outlineLevel="0" collapsed="false">
      <c r="A319" s="4"/>
      <c r="B319" s="4"/>
      <c r="C319" s="4"/>
      <c r="D319" s="4"/>
      <c r="E319" s="4"/>
      <c r="F319" s="4"/>
      <c r="G319" s="4"/>
      <c r="H319" s="11" t="s">
        <v>23</v>
      </c>
      <c r="I319" s="12" t="s">
        <v>77</v>
      </c>
      <c r="J319" s="11" t="n">
        <v>34045</v>
      </c>
      <c r="K319" s="11" t="n">
        <v>55798</v>
      </c>
      <c r="L319" s="4" t="n">
        <f aca="false">K319-J319</f>
        <v>21753</v>
      </c>
    </row>
    <row r="320" customFormat="false" ht="14.25" hidden="false" customHeight="false" outlineLevel="0" collapsed="false">
      <c r="A320" s="4"/>
      <c r="B320" s="4"/>
      <c r="C320" s="4"/>
      <c r="D320" s="4"/>
      <c r="E320" s="4"/>
      <c r="F320" s="4"/>
      <c r="G320" s="4"/>
      <c r="H320" s="11" t="s">
        <v>27</v>
      </c>
      <c r="I320" s="12" t="s">
        <v>57</v>
      </c>
      <c r="J320" s="11" t="n">
        <v>57207</v>
      </c>
      <c r="K320" s="11" t="n">
        <v>83415</v>
      </c>
      <c r="L320" s="4" t="n">
        <f aca="false">K320-J320</f>
        <v>26208</v>
      </c>
    </row>
    <row r="321" customFormat="false" ht="14.25" hidden="false" customHeight="false" outlineLevel="0" collapsed="false">
      <c r="A321" s="4"/>
      <c r="B321" s="4"/>
      <c r="C321" s="4"/>
      <c r="D321" s="4"/>
      <c r="E321" s="4"/>
      <c r="F321" s="4"/>
      <c r="G321" s="4"/>
      <c r="H321" s="11" t="s">
        <v>31</v>
      </c>
      <c r="I321" s="12" t="s">
        <v>32</v>
      </c>
      <c r="J321" s="11" t="n">
        <v>894</v>
      </c>
      <c r="K321" s="11" t="n">
        <v>23479</v>
      </c>
      <c r="L321" s="4" t="n">
        <f aca="false">K321-J321</f>
        <v>22585</v>
      </c>
    </row>
    <row r="322" customFormat="false" ht="14.25" hidden="false" customHeight="false" outlineLevel="0" collapsed="false">
      <c r="A322" s="4"/>
      <c r="B322" s="4"/>
      <c r="C322" s="4"/>
      <c r="D322" s="4"/>
      <c r="E322" s="4"/>
      <c r="F322" s="4"/>
      <c r="G322" s="4"/>
      <c r="H322" s="11" t="s">
        <v>33</v>
      </c>
      <c r="I322" s="12" t="s">
        <v>95</v>
      </c>
      <c r="J322" s="11" t="n">
        <v>472</v>
      </c>
      <c r="K322" s="11" t="n">
        <v>37029</v>
      </c>
      <c r="L322" s="4" t="n">
        <f aca="false">K322-J322</f>
        <v>36557</v>
      </c>
    </row>
    <row r="323" customFormat="false" ht="14.25" hidden="false" customHeight="false" outlineLevel="0" collapsed="false">
      <c r="A323" s="4"/>
      <c r="B323" s="4"/>
      <c r="C323" s="4"/>
      <c r="D323" s="4"/>
      <c r="E323" s="4"/>
      <c r="F323" s="4"/>
      <c r="G323" s="4"/>
      <c r="H323" s="11" t="s">
        <v>35</v>
      </c>
      <c r="I323" s="12" t="s">
        <v>26</v>
      </c>
      <c r="J323" s="11" t="n">
        <v>83</v>
      </c>
      <c r="K323" s="11" t="n">
        <v>6464</v>
      </c>
      <c r="L323" s="4" t="n">
        <f aca="false">K323-J323</f>
        <v>6381</v>
      </c>
    </row>
    <row r="324" customFormat="false" ht="14.25" hidden="false" customHeight="false" outlineLevel="0" collapsed="false">
      <c r="A324" s="4" t="n">
        <v>22</v>
      </c>
      <c r="B324" s="4" t="n">
        <v>1069054</v>
      </c>
      <c r="C324" s="4" t="s">
        <v>13</v>
      </c>
      <c r="D324" s="4" t="s">
        <v>54</v>
      </c>
      <c r="E324" s="4" t="n">
        <v>27024</v>
      </c>
      <c r="F324" s="4" t="n">
        <v>41191</v>
      </c>
      <c r="G324" s="4" t="n">
        <v>14168</v>
      </c>
      <c r="H324" s="11" t="s">
        <v>15</v>
      </c>
      <c r="I324" s="12" t="s">
        <v>16</v>
      </c>
      <c r="J324" s="11" t="n">
        <v>38335</v>
      </c>
      <c r="K324" s="11" t="n">
        <v>61875</v>
      </c>
      <c r="L324" s="4" t="n">
        <f aca="false">K324-J324</f>
        <v>23540</v>
      </c>
    </row>
    <row r="325" customFormat="false" ht="14.25" hidden="false" customHeight="false" outlineLevel="0" collapsed="false">
      <c r="A325" s="4"/>
      <c r="B325" s="4"/>
      <c r="C325" s="9" t="s">
        <v>17</v>
      </c>
      <c r="D325" s="9" t="s">
        <v>86</v>
      </c>
      <c r="E325" s="4" t="n">
        <v>20639</v>
      </c>
      <c r="F325" s="4" t="n">
        <v>38235</v>
      </c>
      <c r="G325" s="4" t="n">
        <v>17597</v>
      </c>
      <c r="H325" s="11" t="s">
        <v>19</v>
      </c>
      <c r="I325" s="15" t="s">
        <v>86</v>
      </c>
      <c r="J325" s="11" t="n">
        <v>1023</v>
      </c>
      <c r="K325" s="11" t="n">
        <v>36523</v>
      </c>
      <c r="L325" s="4" t="n">
        <f aca="false">K325-J325</f>
        <v>35500</v>
      </c>
    </row>
    <row r="326" customFormat="false" ht="14.25" hidden="false" customHeight="false" outlineLevel="0" collapsed="false">
      <c r="A326" s="4"/>
      <c r="B326" s="4"/>
      <c r="C326" s="4" t="s">
        <v>21</v>
      </c>
      <c r="D326" s="4" t="s">
        <v>76</v>
      </c>
      <c r="E326" s="4" t="n">
        <v>37926</v>
      </c>
      <c r="F326" s="4" t="n">
        <v>45684</v>
      </c>
      <c r="G326" s="4" t="n">
        <v>7759</v>
      </c>
      <c r="H326" s="11" t="s">
        <v>23</v>
      </c>
      <c r="I326" s="12" t="s">
        <v>20</v>
      </c>
      <c r="J326" s="11" t="n">
        <v>243</v>
      </c>
      <c r="K326" s="11" t="n">
        <v>26602</v>
      </c>
      <c r="L326" s="4" t="n">
        <f aca="false">K326-J326</f>
        <v>26359</v>
      </c>
    </row>
    <row r="327" customFormat="false" ht="14.25" hidden="false" customHeight="false" outlineLevel="0" collapsed="false">
      <c r="A327" s="4"/>
      <c r="B327" s="4"/>
      <c r="C327" s="4" t="s">
        <v>25</v>
      </c>
      <c r="D327" s="4" t="s">
        <v>117</v>
      </c>
      <c r="E327" s="4" t="n">
        <v>34060</v>
      </c>
      <c r="F327" s="4" t="n">
        <v>38595</v>
      </c>
      <c r="G327" s="4" t="n">
        <v>4536</v>
      </c>
      <c r="H327" s="11" t="s">
        <v>27</v>
      </c>
      <c r="I327" s="12" t="s">
        <v>77</v>
      </c>
      <c r="J327" s="11" t="n">
        <v>6794</v>
      </c>
      <c r="K327" s="11" t="n">
        <v>13857</v>
      </c>
      <c r="L327" s="4" t="n">
        <f aca="false">K327-J327</f>
        <v>7063</v>
      </c>
    </row>
    <row r="328" customFormat="false" ht="14.25" hidden="false" customHeight="false" outlineLevel="0" collapsed="false">
      <c r="A328" s="4"/>
      <c r="B328" s="4"/>
      <c r="C328" s="4"/>
      <c r="D328" s="4"/>
      <c r="E328" s="4"/>
      <c r="F328" s="4"/>
      <c r="G328" s="4"/>
      <c r="H328" s="11" t="s">
        <v>31</v>
      </c>
      <c r="I328" s="12" t="s">
        <v>95</v>
      </c>
      <c r="J328" s="11" t="n">
        <v>105</v>
      </c>
      <c r="K328" s="11" t="n">
        <v>18753</v>
      </c>
      <c r="L328" s="4" t="n">
        <f aca="false">K328-J328</f>
        <v>18648</v>
      </c>
    </row>
    <row r="329" customFormat="false" ht="14.25" hidden="false" customHeight="false" outlineLevel="0" collapsed="false">
      <c r="A329" s="4"/>
      <c r="B329" s="4"/>
      <c r="C329" s="4"/>
      <c r="D329" s="4"/>
      <c r="E329" s="4"/>
      <c r="F329" s="4"/>
      <c r="G329" s="4"/>
      <c r="H329" s="11" t="s">
        <v>33</v>
      </c>
      <c r="I329" s="12" t="s">
        <v>34</v>
      </c>
      <c r="J329" s="11" t="n">
        <v>21484</v>
      </c>
      <c r="K329" s="11" t="n">
        <v>32382</v>
      </c>
      <c r="L329" s="4" t="n">
        <f aca="false">K329-J329</f>
        <v>10898</v>
      </c>
    </row>
    <row r="330" customFormat="false" ht="14.25" hidden="false" customHeight="false" outlineLevel="0" collapsed="false">
      <c r="A330" s="4"/>
      <c r="B330" s="4"/>
      <c r="C330" s="4"/>
      <c r="D330" s="4"/>
      <c r="E330" s="4"/>
      <c r="F330" s="4"/>
      <c r="G330" s="4"/>
      <c r="H330" s="11" t="s">
        <v>35</v>
      </c>
      <c r="I330" s="12" t="s">
        <v>99</v>
      </c>
      <c r="J330" s="11" t="n">
        <v>118</v>
      </c>
      <c r="K330" s="11" t="n">
        <v>11861</v>
      </c>
      <c r="L330" s="4" t="n">
        <f aca="false">K330-J330</f>
        <v>11743</v>
      </c>
    </row>
    <row r="331" customFormat="false" ht="14.25" hidden="false" customHeight="false" outlineLevel="0" collapsed="false">
      <c r="A331" s="4"/>
      <c r="B331" s="4"/>
      <c r="C331" s="4"/>
      <c r="D331" s="4"/>
      <c r="E331" s="4"/>
      <c r="F331" s="4"/>
      <c r="G331" s="4"/>
      <c r="H331" s="11" t="s">
        <v>36</v>
      </c>
      <c r="I331" s="12" t="s">
        <v>141</v>
      </c>
      <c r="J331" s="11" t="n">
        <v>101</v>
      </c>
      <c r="K331" s="11" t="n">
        <v>11207</v>
      </c>
      <c r="L331" s="4" t="n">
        <f aca="false">K331-J331</f>
        <v>11106</v>
      </c>
    </row>
    <row r="332" customFormat="false" ht="14.25" hidden="false" customHeight="false" outlineLevel="0" collapsed="false">
      <c r="A332" s="4"/>
      <c r="B332" s="4"/>
      <c r="C332" s="4"/>
      <c r="D332" s="4"/>
      <c r="E332" s="4"/>
      <c r="F332" s="4"/>
      <c r="G332" s="4"/>
      <c r="H332" s="11" t="s">
        <v>38</v>
      </c>
      <c r="I332" s="12" t="s">
        <v>82</v>
      </c>
      <c r="J332" s="11" t="n">
        <v>1890</v>
      </c>
      <c r="K332" s="11" t="n">
        <v>9893</v>
      </c>
      <c r="L332" s="4" t="n">
        <f aca="false">K332-J332</f>
        <v>8003</v>
      </c>
    </row>
    <row r="333" customFormat="false" ht="14.25" hidden="false" customHeight="false" outlineLevel="0" collapsed="false">
      <c r="A333" s="4"/>
      <c r="B333" s="4"/>
      <c r="C333" s="4"/>
      <c r="D333" s="4"/>
      <c r="E333" s="4"/>
      <c r="F333" s="4"/>
      <c r="G333" s="4"/>
      <c r="H333" s="11" t="s">
        <v>40</v>
      </c>
      <c r="I333" s="12" t="s">
        <v>64</v>
      </c>
      <c r="J333" s="11" t="n">
        <v>154</v>
      </c>
      <c r="K333" s="11" t="n">
        <v>9533</v>
      </c>
      <c r="L333" s="4" t="n">
        <f aca="false">K333-J333</f>
        <v>9379</v>
      </c>
    </row>
    <row r="334" customFormat="false" ht="14.25" hidden="false" customHeight="false" outlineLevel="0" collapsed="false">
      <c r="A334" s="4"/>
      <c r="B334" s="4"/>
      <c r="C334" s="4"/>
      <c r="D334" s="4"/>
      <c r="E334" s="4"/>
      <c r="F334" s="4"/>
      <c r="G334" s="4"/>
      <c r="H334" s="11" t="s">
        <v>42</v>
      </c>
      <c r="I334" s="12" t="s">
        <v>83</v>
      </c>
      <c r="J334" s="11" t="n">
        <v>754</v>
      </c>
      <c r="K334" s="11" t="n">
        <v>8168</v>
      </c>
      <c r="L334" s="4" t="n">
        <f aca="false">K334-J334</f>
        <v>7414</v>
      </c>
    </row>
    <row r="335" customFormat="false" ht="14.25" hidden="false" customHeight="false" outlineLevel="0" collapsed="false">
      <c r="A335" s="4"/>
      <c r="B335" s="4"/>
      <c r="C335" s="4"/>
      <c r="D335" s="4"/>
      <c r="E335" s="4"/>
      <c r="F335" s="4"/>
      <c r="G335" s="4"/>
      <c r="H335" s="11" t="s">
        <v>44</v>
      </c>
      <c r="I335" s="12" t="s">
        <v>108</v>
      </c>
      <c r="J335" s="11" t="n">
        <v>154</v>
      </c>
      <c r="K335" s="11" t="n">
        <v>7982</v>
      </c>
      <c r="L335" s="4" t="n">
        <f aca="false">K335-J335</f>
        <v>7828</v>
      </c>
    </row>
    <row r="336" customFormat="false" ht="14.25" hidden="false" customHeight="false" outlineLevel="0" collapsed="false">
      <c r="A336" s="4"/>
      <c r="B336" s="4"/>
      <c r="C336" s="4"/>
      <c r="D336" s="4"/>
      <c r="E336" s="4"/>
      <c r="F336" s="4"/>
      <c r="G336" s="4"/>
      <c r="H336" s="11" t="s">
        <v>48</v>
      </c>
      <c r="I336" s="12" t="s">
        <v>92</v>
      </c>
      <c r="J336" s="11" t="n">
        <v>345</v>
      </c>
      <c r="K336" s="11" t="n">
        <v>7557</v>
      </c>
      <c r="L336" s="4" t="n">
        <f aca="false">K336-J336</f>
        <v>7212</v>
      </c>
    </row>
    <row r="337" customFormat="false" ht="14.25" hidden="false" customHeight="false" outlineLevel="0" collapsed="false">
      <c r="A337" s="4"/>
      <c r="B337" s="4"/>
      <c r="C337" s="4"/>
      <c r="D337" s="4"/>
      <c r="E337" s="4"/>
      <c r="F337" s="4"/>
      <c r="G337" s="4"/>
      <c r="H337" s="11" t="s">
        <v>50</v>
      </c>
      <c r="I337" s="12" t="s">
        <v>69</v>
      </c>
      <c r="J337" s="11" t="n">
        <v>261</v>
      </c>
      <c r="K337" s="11" t="n">
        <v>5979</v>
      </c>
      <c r="L337" s="4" t="n">
        <f aca="false">K337-J337</f>
        <v>5718</v>
      </c>
    </row>
    <row r="338" customFormat="false" ht="14.25" hidden="false" customHeight="false" outlineLevel="0" collapsed="false">
      <c r="A338" s="4"/>
      <c r="B338" s="4"/>
      <c r="C338" s="4"/>
      <c r="D338" s="4"/>
      <c r="E338" s="4"/>
      <c r="F338" s="4"/>
      <c r="G338" s="4"/>
      <c r="H338" s="11" t="s">
        <v>66</v>
      </c>
      <c r="I338" s="12" t="s">
        <v>109</v>
      </c>
      <c r="J338" s="11" t="n">
        <v>138</v>
      </c>
      <c r="K338" s="11" t="n">
        <v>5257</v>
      </c>
      <c r="L338" s="4" t="n">
        <f aca="false">K338-J338</f>
        <v>5119</v>
      </c>
    </row>
    <row r="339" customFormat="false" ht="14.25" hidden="false" customHeight="false" outlineLevel="0" collapsed="false">
      <c r="A339" s="4"/>
      <c r="B339" s="4"/>
      <c r="C339" s="4"/>
      <c r="D339" s="4"/>
      <c r="E339" s="4"/>
      <c r="F339" s="4"/>
      <c r="G339" s="4"/>
      <c r="H339" s="11" t="s">
        <v>68</v>
      </c>
      <c r="I339" s="12" t="s">
        <v>142</v>
      </c>
      <c r="J339" s="11" t="n">
        <v>265</v>
      </c>
      <c r="K339" s="11" t="n">
        <v>5446</v>
      </c>
      <c r="L339" s="4" t="n">
        <f aca="false">K339-J339</f>
        <v>5181</v>
      </c>
    </row>
    <row r="340" customFormat="false" ht="14.25" hidden="false" customHeight="false" outlineLevel="0" collapsed="false">
      <c r="A340" s="4"/>
      <c r="B340" s="4"/>
      <c r="C340" s="4"/>
      <c r="D340" s="4"/>
      <c r="E340" s="4"/>
      <c r="F340" s="4"/>
      <c r="G340" s="4"/>
      <c r="H340" s="11" t="s">
        <v>72</v>
      </c>
      <c r="I340" s="12" t="s">
        <v>112</v>
      </c>
      <c r="J340" s="11" t="n">
        <v>64</v>
      </c>
      <c r="K340" s="11" t="n">
        <v>5133</v>
      </c>
      <c r="L340" s="4" t="n">
        <f aca="false">K340-J340</f>
        <v>5069</v>
      </c>
    </row>
    <row r="341" customFormat="false" ht="14.25" hidden="false" customHeight="false" outlineLevel="0" collapsed="false">
      <c r="A341" s="4" t="n">
        <v>23</v>
      </c>
      <c r="B341" s="4" t="n">
        <v>1100601</v>
      </c>
      <c r="C341" s="9" t="s">
        <v>13</v>
      </c>
      <c r="D341" s="9" t="s">
        <v>54</v>
      </c>
      <c r="E341" s="4" t="n">
        <v>3897</v>
      </c>
      <c r="F341" s="4" t="n">
        <v>10284</v>
      </c>
      <c r="G341" s="4" t="n">
        <v>6388</v>
      </c>
      <c r="H341" s="11" t="s">
        <v>15</v>
      </c>
      <c r="I341" s="15" t="s">
        <v>54</v>
      </c>
      <c r="J341" s="11" t="n">
        <v>84991</v>
      </c>
      <c r="K341" s="11" t="n">
        <v>110647</v>
      </c>
      <c r="L341" s="4" t="n">
        <f aca="false">K341-J341</f>
        <v>25656</v>
      </c>
    </row>
    <row r="342" customFormat="false" ht="14.25" hidden="false" customHeight="false" outlineLevel="0" collapsed="false">
      <c r="A342" s="4"/>
      <c r="B342" s="4"/>
      <c r="C342" s="4" t="s">
        <v>17</v>
      </c>
      <c r="D342" s="4" t="s">
        <v>55</v>
      </c>
      <c r="E342" s="4" t="n">
        <v>69610</v>
      </c>
      <c r="F342" s="4" t="n">
        <v>79254</v>
      </c>
      <c r="G342" s="4" t="n">
        <v>9645</v>
      </c>
      <c r="H342" s="11" t="s">
        <v>19</v>
      </c>
      <c r="I342" s="12" t="s">
        <v>86</v>
      </c>
      <c r="J342" s="11" t="n">
        <v>39773</v>
      </c>
      <c r="K342" s="11" t="n">
        <v>64190</v>
      </c>
      <c r="L342" s="4" t="n">
        <f aca="false">K342-J342</f>
        <v>24417</v>
      </c>
    </row>
    <row r="343" customFormat="false" ht="14.25" hidden="false" customHeight="false" outlineLevel="0" collapsed="false">
      <c r="A343" s="4"/>
      <c r="B343" s="4"/>
      <c r="C343" s="4" t="s">
        <v>21</v>
      </c>
      <c r="D343" s="7" t="s">
        <v>57</v>
      </c>
      <c r="E343" s="4" t="n">
        <v>32304</v>
      </c>
      <c r="F343" s="4" t="n">
        <v>39813</v>
      </c>
      <c r="G343" s="4" t="n">
        <v>7510</v>
      </c>
      <c r="H343" s="11" t="s">
        <v>23</v>
      </c>
      <c r="I343" s="12" t="s">
        <v>102</v>
      </c>
      <c r="J343" s="11" t="n">
        <v>43789</v>
      </c>
      <c r="K343" s="11" t="n">
        <v>68443</v>
      </c>
      <c r="L343" s="4" t="n">
        <f aca="false">K343-J343</f>
        <v>24654</v>
      </c>
    </row>
    <row r="344" customFormat="false" ht="14.25" hidden="false" customHeight="false" outlineLevel="0" collapsed="false">
      <c r="A344" s="4"/>
      <c r="B344" s="4"/>
      <c r="C344" s="4" t="s">
        <v>25</v>
      </c>
      <c r="D344" s="4" t="s">
        <v>126</v>
      </c>
      <c r="E344" s="4" t="n">
        <v>1806</v>
      </c>
      <c r="F344" s="4" t="n">
        <v>12333</v>
      </c>
      <c r="G344" s="4" t="n">
        <v>10528</v>
      </c>
      <c r="H344" s="11" t="s">
        <v>27</v>
      </c>
      <c r="I344" s="12" t="s">
        <v>87</v>
      </c>
      <c r="J344" s="11" t="n">
        <v>2933</v>
      </c>
      <c r="K344" s="11" t="n">
        <v>36073</v>
      </c>
      <c r="L344" s="4" t="n">
        <f aca="false">K344-J344</f>
        <v>33140</v>
      </c>
    </row>
    <row r="345" customFormat="false" ht="14.25" hidden="false" customHeight="false" outlineLevel="0" collapsed="false">
      <c r="A345" s="4"/>
      <c r="B345" s="4"/>
      <c r="C345" s="9" t="s">
        <v>29</v>
      </c>
      <c r="D345" s="9" t="s">
        <v>130</v>
      </c>
      <c r="E345" s="4" t="n">
        <v>7129</v>
      </c>
      <c r="F345" s="4" t="n">
        <v>13168</v>
      </c>
      <c r="G345" s="4" t="n">
        <v>6040</v>
      </c>
      <c r="H345" s="11" t="s">
        <v>31</v>
      </c>
      <c r="I345" s="15" t="s">
        <v>130</v>
      </c>
      <c r="J345" s="11" t="n">
        <v>6180</v>
      </c>
      <c r="K345" s="11" t="n">
        <v>25574</v>
      </c>
      <c r="L345" s="4" t="n">
        <f aca="false">K345-J345</f>
        <v>19394</v>
      </c>
    </row>
    <row r="346" customFormat="false" ht="14.25" hidden="false" customHeight="false" outlineLevel="0" collapsed="false">
      <c r="A346" s="4"/>
      <c r="B346" s="4"/>
      <c r="C346" s="4"/>
      <c r="D346" s="4"/>
      <c r="E346" s="4"/>
      <c r="F346" s="4"/>
      <c r="G346" s="4"/>
      <c r="H346" s="11" t="s">
        <v>33</v>
      </c>
      <c r="I346" s="12" t="s">
        <v>143</v>
      </c>
      <c r="J346" s="11" t="n">
        <v>154</v>
      </c>
      <c r="K346" s="11" t="n">
        <v>7249</v>
      </c>
      <c r="L346" s="4" t="n">
        <f aca="false">K346-J346</f>
        <v>7095</v>
      </c>
    </row>
    <row r="347" customFormat="false" ht="14.25" hidden="false" customHeight="false" outlineLevel="0" collapsed="false">
      <c r="A347" s="4"/>
      <c r="B347" s="4"/>
      <c r="C347" s="4"/>
      <c r="D347" s="4"/>
      <c r="E347" s="4"/>
      <c r="F347" s="4"/>
      <c r="G347" s="4"/>
      <c r="H347" s="11" t="s">
        <v>35</v>
      </c>
      <c r="I347" s="12" t="s">
        <v>127</v>
      </c>
      <c r="J347" s="11" t="n">
        <v>330</v>
      </c>
      <c r="K347" s="11" t="n">
        <v>6840</v>
      </c>
      <c r="L347" s="4" t="n">
        <f aca="false">K347-J347</f>
        <v>6510</v>
      </c>
    </row>
    <row r="348" customFormat="false" ht="14.25" hidden="false" customHeight="false" outlineLevel="0" collapsed="false">
      <c r="A348" s="4"/>
      <c r="B348" s="4"/>
      <c r="C348" s="4"/>
      <c r="D348" s="4"/>
      <c r="E348" s="4"/>
      <c r="F348" s="4"/>
      <c r="G348" s="4"/>
      <c r="H348" s="11" t="s">
        <v>36</v>
      </c>
      <c r="I348" s="12" t="s">
        <v>97</v>
      </c>
      <c r="J348" s="11" t="n">
        <v>587</v>
      </c>
      <c r="K348" s="11" t="n">
        <v>6305</v>
      </c>
      <c r="L348" s="4" t="n">
        <f aca="false">K348-J348</f>
        <v>5718</v>
      </c>
    </row>
    <row r="349" customFormat="false" ht="14.25" hidden="false" customHeight="false" outlineLevel="0" collapsed="false">
      <c r="A349" s="4"/>
      <c r="B349" s="4"/>
      <c r="C349" s="4"/>
      <c r="D349" s="4"/>
      <c r="E349" s="4"/>
      <c r="F349" s="4"/>
      <c r="G349" s="4"/>
      <c r="H349" s="11" t="s">
        <v>40</v>
      </c>
      <c r="I349" s="12" t="s">
        <v>144</v>
      </c>
      <c r="J349" s="11" t="n">
        <v>423</v>
      </c>
      <c r="K349" s="11" t="n">
        <v>5597</v>
      </c>
      <c r="L349" s="4" t="n">
        <f aca="false">K349-J349</f>
        <v>5174</v>
      </c>
    </row>
    <row r="350" customFormat="false" ht="14.25" hidden="false" customHeight="false" outlineLevel="0" collapsed="false">
      <c r="A350" s="4"/>
      <c r="B350" s="4"/>
      <c r="C350" s="4"/>
      <c r="D350" s="4"/>
      <c r="E350" s="4"/>
      <c r="F350" s="4"/>
      <c r="G350" s="4"/>
      <c r="H350" s="11" t="s">
        <v>42</v>
      </c>
      <c r="I350" s="12" t="s">
        <v>125</v>
      </c>
      <c r="J350" s="11" t="n">
        <v>43</v>
      </c>
      <c r="K350" s="11" t="n">
        <v>5228</v>
      </c>
      <c r="L350" s="4" t="n">
        <f aca="false">K350-J350</f>
        <v>5185</v>
      </c>
    </row>
    <row r="351" customFormat="false" ht="14.25" hidden="false" customHeight="false" outlineLevel="0" collapsed="false">
      <c r="A351" s="4" t="n">
        <v>24</v>
      </c>
      <c r="B351" s="4" t="n">
        <v>1100616</v>
      </c>
      <c r="C351" s="9" t="s">
        <v>13</v>
      </c>
      <c r="D351" s="9" t="s">
        <v>86</v>
      </c>
      <c r="E351" s="4" t="n">
        <v>58468</v>
      </c>
      <c r="F351" s="4" t="n">
        <v>81958</v>
      </c>
      <c r="G351" s="4" t="n">
        <v>23491</v>
      </c>
      <c r="H351" s="11" t="s">
        <v>15</v>
      </c>
      <c r="I351" s="12" t="s">
        <v>54</v>
      </c>
      <c r="J351" s="11" t="n">
        <v>46646</v>
      </c>
      <c r="K351" s="11" t="n">
        <v>71153</v>
      </c>
      <c r="L351" s="4" t="n">
        <f aca="false">K351-J351</f>
        <v>24507</v>
      </c>
    </row>
    <row r="352" customFormat="false" ht="14.25" hidden="false" customHeight="false" outlineLevel="0" collapsed="false">
      <c r="A352" s="4"/>
      <c r="B352" s="4"/>
      <c r="C352" s="4" t="s">
        <v>17</v>
      </c>
      <c r="D352" s="4" t="s">
        <v>56</v>
      </c>
      <c r="E352" s="4" t="n">
        <v>11305</v>
      </c>
      <c r="F352" s="4" t="n">
        <v>19084</v>
      </c>
      <c r="G352" s="4" t="n">
        <v>7780</v>
      </c>
      <c r="H352" s="11" t="s">
        <v>19</v>
      </c>
      <c r="I352" s="12" t="s">
        <v>16</v>
      </c>
      <c r="J352" s="11" t="n">
        <v>90628</v>
      </c>
      <c r="K352" s="11" t="n">
        <v>104785</v>
      </c>
      <c r="L352" s="4" t="n">
        <f aca="false">K352-J352</f>
        <v>14157</v>
      </c>
    </row>
    <row r="353" customFormat="false" ht="14.25" hidden="false" customHeight="false" outlineLevel="0" collapsed="false">
      <c r="A353" s="4"/>
      <c r="B353" s="4"/>
      <c r="C353" s="4" t="s">
        <v>21</v>
      </c>
      <c r="D353" s="7" t="s">
        <v>145</v>
      </c>
      <c r="E353" s="4" t="n">
        <v>26716</v>
      </c>
      <c r="F353" s="4" t="n">
        <v>35380</v>
      </c>
      <c r="G353" s="4" t="n">
        <v>8665</v>
      </c>
      <c r="H353" s="11" t="s">
        <v>23</v>
      </c>
      <c r="I353" s="15" t="s">
        <v>86</v>
      </c>
      <c r="J353" s="11" t="n">
        <v>108414</v>
      </c>
      <c r="K353" s="11" t="n">
        <v>121264</v>
      </c>
      <c r="L353" s="4" t="n">
        <f aca="false">K353-J353</f>
        <v>12850</v>
      </c>
    </row>
    <row r="354" customFormat="false" ht="14.25" hidden="false" customHeight="false" outlineLevel="0" collapsed="false">
      <c r="A354" s="4"/>
      <c r="B354" s="4"/>
      <c r="C354" s="4"/>
      <c r="D354" s="4"/>
      <c r="E354" s="4"/>
      <c r="F354" s="4"/>
      <c r="G354" s="4"/>
      <c r="H354" s="11" t="s">
        <v>27</v>
      </c>
      <c r="I354" s="12" t="s">
        <v>134</v>
      </c>
      <c r="J354" s="11" t="n">
        <v>170</v>
      </c>
      <c r="K354" s="11" t="n">
        <v>19723</v>
      </c>
      <c r="L354" s="4" t="n">
        <f aca="false">K354-J354</f>
        <v>19553</v>
      </c>
    </row>
    <row r="355" customFormat="false" ht="14.25" hidden="false" customHeight="false" outlineLevel="0" collapsed="false">
      <c r="A355" s="4"/>
      <c r="B355" s="4"/>
      <c r="C355" s="4"/>
      <c r="D355" s="4"/>
      <c r="E355" s="4"/>
      <c r="F355" s="4"/>
      <c r="G355" s="4"/>
      <c r="H355" s="11" t="s">
        <v>31</v>
      </c>
      <c r="I355" s="12" t="s">
        <v>99</v>
      </c>
      <c r="J355" s="11" t="n">
        <v>112</v>
      </c>
      <c r="K355" s="11" t="n">
        <v>7444</v>
      </c>
      <c r="L355" s="4" t="n">
        <f aca="false">K355-J355</f>
        <v>7332</v>
      </c>
    </row>
    <row r="356" customFormat="false" ht="14.25" hidden="false" customHeight="false" outlineLevel="0" collapsed="false">
      <c r="A356" s="4"/>
      <c r="B356" s="4"/>
      <c r="C356" s="4"/>
      <c r="D356" s="4"/>
      <c r="E356" s="4"/>
      <c r="F356" s="4"/>
      <c r="G356" s="4"/>
      <c r="H356" s="11" t="s">
        <v>35</v>
      </c>
      <c r="I356" s="12" t="s">
        <v>115</v>
      </c>
      <c r="J356" s="11" t="n">
        <v>162</v>
      </c>
      <c r="K356" s="11" t="n">
        <v>5339</v>
      </c>
      <c r="L356" s="4" t="n">
        <f aca="false">K356-J356</f>
        <v>5177</v>
      </c>
    </row>
    <row r="357" customFormat="false" ht="14.25" hidden="false" customHeight="false" outlineLevel="0" collapsed="false">
      <c r="A357" s="4" t="n">
        <v>25</v>
      </c>
      <c r="B357" s="4" t="n">
        <v>1156198</v>
      </c>
      <c r="C357" s="9" t="s">
        <v>13</v>
      </c>
      <c r="D357" s="9" t="s">
        <v>54</v>
      </c>
      <c r="E357" s="4" t="n">
        <v>3897</v>
      </c>
      <c r="F357" s="4" t="n">
        <v>10284</v>
      </c>
      <c r="G357" s="4" t="n">
        <v>6388</v>
      </c>
      <c r="H357" s="11" t="s">
        <v>15</v>
      </c>
      <c r="I357" s="15" t="s">
        <v>54</v>
      </c>
      <c r="J357" s="11" t="n">
        <v>84991</v>
      </c>
      <c r="K357" s="11" t="n">
        <v>110647</v>
      </c>
      <c r="L357" s="4" t="n">
        <f aca="false">K357-J357</f>
        <v>25656</v>
      </c>
    </row>
    <row r="358" customFormat="false" ht="14.25" hidden="false" customHeight="false" outlineLevel="0" collapsed="false">
      <c r="A358" s="4"/>
      <c r="B358" s="4"/>
      <c r="C358" s="4" t="s">
        <v>17</v>
      </c>
      <c r="D358" s="4" t="s">
        <v>55</v>
      </c>
      <c r="E358" s="4" t="n">
        <v>69610</v>
      </c>
      <c r="F358" s="4" t="n">
        <v>79254</v>
      </c>
      <c r="G358" s="4" t="n">
        <v>9645</v>
      </c>
      <c r="H358" s="11" t="s">
        <v>19</v>
      </c>
      <c r="I358" s="12" t="s">
        <v>86</v>
      </c>
      <c r="J358" s="11" t="n">
        <v>75223</v>
      </c>
      <c r="K358" s="11" t="n">
        <v>100219</v>
      </c>
      <c r="L358" s="4" t="n">
        <f aca="false">K358-J358</f>
        <v>24996</v>
      </c>
    </row>
    <row r="359" customFormat="false" ht="14.25" hidden="false" customHeight="false" outlineLevel="0" collapsed="false">
      <c r="A359" s="4"/>
      <c r="B359" s="4"/>
      <c r="C359" s="4" t="s">
        <v>21</v>
      </c>
      <c r="D359" s="4" t="s">
        <v>126</v>
      </c>
      <c r="E359" s="4" t="n">
        <v>1397</v>
      </c>
      <c r="F359" s="4" t="n">
        <v>11405</v>
      </c>
      <c r="G359" s="4" t="n">
        <v>10009</v>
      </c>
      <c r="H359" s="11" t="s">
        <v>23</v>
      </c>
      <c r="I359" s="12" t="s">
        <v>102</v>
      </c>
      <c r="J359" s="11" t="n">
        <v>44805</v>
      </c>
      <c r="K359" s="11" t="n">
        <v>68443</v>
      </c>
      <c r="L359" s="4" t="n">
        <f aca="false">K359-J359</f>
        <v>23638</v>
      </c>
    </row>
    <row r="360" customFormat="false" ht="14.25" hidden="false" customHeight="false" outlineLevel="0" collapsed="false">
      <c r="A360" s="4"/>
      <c r="B360" s="4"/>
      <c r="C360" s="9" t="s">
        <v>25</v>
      </c>
      <c r="D360" s="9" t="s">
        <v>78</v>
      </c>
      <c r="E360" s="4" t="n">
        <v>13333</v>
      </c>
      <c r="F360" s="4" t="n">
        <v>19372</v>
      </c>
      <c r="G360" s="4" t="n">
        <v>6040</v>
      </c>
      <c r="H360" s="11" t="s">
        <v>27</v>
      </c>
      <c r="I360" s="12" t="s">
        <v>87</v>
      </c>
      <c r="J360" s="11" t="n">
        <v>8321</v>
      </c>
      <c r="K360" s="11" t="n">
        <v>36673</v>
      </c>
      <c r="L360" s="4" t="n">
        <f aca="false">K360-J360</f>
        <v>28352</v>
      </c>
    </row>
    <row r="361" customFormat="false" ht="14.25" hidden="false" customHeight="false" outlineLevel="0" collapsed="false">
      <c r="A361" s="4"/>
      <c r="B361" s="4"/>
      <c r="C361" s="4"/>
      <c r="D361" s="4"/>
      <c r="E361" s="4"/>
      <c r="F361" s="4"/>
      <c r="G361" s="4"/>
      <c r="H361" s="11" t="s">
        <v>31</v>
      </c>
      <c r="I361" s="15" t="s">
        <v>78</v>
      </c>
      <c r="J361" s="11" t="n">
        <v>8367</v>
      </c>
      <c r="K361" s="11" t="n">
        <v>26139</v>
      </c>
      <c r="L361" s="4" t="n">
        <f aca="false">K361-J361</f>
        <v>17772</v>
      </c>
    </row>
    <row r="362" customFormat="false" ht="14.25" hidden="false" customHeight="false" outlineLevel="0" collapsed="false">
      <c r="A362" s="4"/>
      <c r="B362" s="4"/>
      <c r="C362" s="4"/>
      <c r="D362" s="4"/>
      <c r="E362" s="4"/>
      <c r="F362" s="4"/>
      <c r="G362" s="4"/>
      <c r="H362" s="11" t="s">
        <v>33</v>
      </c>
      <c r="I362" s="12" t="s">
        <v>143</v>
      </c>
      <c r="J362" s="11" t="n">
        <v>65</v>
      </c>
      <c r="K362" s="11" t="n">
        <v>7160</v>
      </c>
      <c r="L362" s="4" t="n">
        <f aca="false">K362-J362</f>
        <v>7095</v>
      </c>
    </row>
    <row r="363" customFormat="false" ht="14.25" hidden="false" customHeight="false" outlineLevel="0" collapsed="false">
      <c r="A363" s="4"/>
      <c r="B363" s="4"/>
      <c r="C363" s="4"/>
      <c r="D363" s="4"/>
      <c r="E363" s="4"/>
      <c r="F363" s="4"/>
      <c r="G363" s="4"/>
      <c r="H363" s="11" t="s">
        <v>35</v>
      </c>
      <c r="I363" s="12" t="s">
        <v>127</v>
      </c>
      <c r="J363" s="11" t="n">
        <v>232</v>
      </c>
      <c r="K363" s="11" t="n">
        <v>6742</v>
      </c>
      <c r="L363" s="4" t="n">
        <f aca="false">K363-J363</f>
        <v>6510</v>
      </c>
    </row>
    <row r="364" customFormat="false" ht="14.25" hidden="false" customHeight="false" outlineLevel="0" collapsed="false">
      <c r="A364" s="4"/>
      <c r="B364" s="4"/>
      <c r="C364" s="4"/>
      <c r="D364" s="4"/>
      <c r="E364" s="4"/>
      <c r="F364" s="4"/>
      <c r="G364" s="4"/>
      <c r="H364" s="11" t="s">
        <v>36</v>
      </c>
      <c r="I364" s="12" t="s">
        <v>53</v>
      </c>
      <c r="J364" s="11" t="n">
        <v>138</v>
      </c>
      <c r="K364" s="11" t="n">
        <v>5856</v>
      </c>
      <c r="L364" s="4" t="n">
        <f aca="false">K364-J364</f>
        <v>5718</v>
      </c>
    </row>
    <row r="365" customFormat="false" ht="14.25" hidden="false" customHeight="false" outlineLevel="0" collapsed="false">
      <c r="A365" s="4"/>
      <c r="B365" s="4"/>
      <c r="C365" s="4"/>
      <c r="D365" s="4"/>
      <c r="E365" s="4"/>
      <c r="F365" s="4"/>
      <c r="G365" s="4"/>
      <c r="H365" s="11" t="s">
        <v>38</v>
      </c>
      <c r="I365" s="12" t="s">
        <v>97</v>
      </c>
      <c r="J365" s="11" t="n">
        <v>423</v>
      </c>
      <c r="K365" s="11" t="n">
        <v>5597</v>
      </c>
      <c r="L365" s="4" t="n">
        <f aca="false">K365-J365</f>
        <v>5174</v>
      </c>
    </row>
    <row r="366" customFormat="false" ht="14.25" hidden="false" customHeight="false" outlineLevel="0" collapsed="false">
      <c r="A366" s="4"/>
      <c r="B366" s="4"/>
      <c r="C366" s="4"/>
      <c r="D366" s="4"/>
      <c r="E366" s="4"/>
      <c r="F366" s="4"/>
      <c r="G366" s="4"/>
      <c r="H366" s="11" t="s">
        <v>42</v>
      </c>
      <c r="I366" s="12" t="s">
        <v>140</v>
      </c>
      <c r="J366" s="11" t="n">
        <v>150</v>
      </c>
      <c r="K366" s="11" t="n">
        <v>5228</v>
      </c>
      <c r="L366" s="4" t="n">
        <f aca="false">K366-J366</f>
        <v>5078</v>
      </c>
    </row>
    <row r="367" customFormat="false" ht="14.25" hidden="false" customHeight="false" outlineLevel="0" collapsed="false">
      <c r="A367" s="4" t="n">
        <v>26</v>
      </c>
      <c r="B367" s="4" t="n">
        <v>1156275</v>
      </c>
      <c r="C367" s="4" t="s">
        <v>13</v>
      </c>
      <c r="D367" s="4" t="s">
        <v>76</v>
      </c>
      <c r="E367" s="4" t="n">
        <v>70164</v>
      </c>
      <c r="F367" s="4" t="n">
        <v>79255</v>
      </c>
      <c r="G367" s="4" t="n">
        <v>9092</v>
      </c>
      <c r="H367" s="11" t="s">
        <v>15</v>
      </c>
      <c r="I367" s="12" t="s">
        <v>54</v>
      </c>
      <c r="J367" s="11" t="n">
        <v>5714</v>
      </c>
      <c r="K367" s="11" t="n">
        <v>12818</v>
      </c>
      <c r="L367" s="4" t="n">
        <f aca="false">K367-J367</f>
        <v>7104</v>
      </c>
    </row>
    <row r="368" customFormat="false" ht="14.25" hidden="false" customHeight="false" outlineLevel="0" collapsed="false">
      <c r="A368" s="4"/>
      <c r="B368" s="4"/>
      <c r="C368" s="4" t="s">
        <v>17</v>
      </c>
      <c r="D368" s="7" t="s">
        <v>106</v>
      </c>
      <c r="E368" s="4" t="n">
        <v>25336</v>
      </c>
      <c r="F368" s="4" t="n">
        <v>32845</v>
      </c>
      <c r="G368" s="4" t="n">
        <v>7510</v>
      </c>
      <c r="H368" s="11" t="s">
        <v>19</v>
      </c>
      <c r="I368" s="12" t="s">
        <v>54</v>
      </c>
      <c r="J368" s="11" t="n">
        <v>181065</v>
      </c>
      <c r="K368" s="11" t="n">
        <v>205869</v>
      </c>
      <c r="L368" s="4" t="n">
        <f aca="false">K368-J368</f>
        <v>24804</v>
      </c>
    </row>
    <row r="369" customFormat="false" ht="14.25" hidden="false" customHeight="false" outlineLevel="0" collapsed="false">
      <c r="A369" s="4"/>
      <c r="B369" s="4"/>
      <c r="C369" s="4"/>
      <c r="D369" s="4"/>
      <c r="E369" s="4"/>
      <c r="F369" s="4"/>
      <c r="G369" s="4"/>
      <c r="H369" s="11" t="s">
        <v>23</v>
      </c>
      <c r="I369" s="12" t="s">
        <v>16</v>
      </c>
      <c r="J369" s="11" t="n">
        <v>74595</v>
      </c>
      <c r="K369" s="11" t="n">
        <v>100063</v>
      </c>
      <c r="L369" s="4" t="n">
        <f aca="false">K369-J369</f>
        <v>25468</v>
      </c>
    </row>
    <row r="370" customFormat="false" ht="14.25" hidden="false" customHeight="false" outlineLevel="0" collapsed="false">
      <c r="A370" s="4"/>
      <c r="B370" s="4"/>
      <c r="C370" s="4"/>
      <c r="D370" s="4"/>
      <c r="E370" s="4"/>
      <c r="F370" s="4"/>
      <c r="G370" s="4"/>
      <c r="H370" s="11" t="s">
        <v>27</v>
      </c>
      <c r="I370" s="12" t="s">
        <v>14</v>
      </c>
      <c r="J370" s="11" t="n">
        <v>19686</v>
      </c>
      <c r="K370" s="11" t="n">
        <v>33954</v>
      </c>
      <c r="L370" s="4" t="n">
        <f aca="false">K370-J370</f>
        <v>14268</v>
      </c>
    </row>
    <row r="371" customFormat="false" ht="14.25" hidden="false" customHeight="false" outlineLevel="0" collapsed="false">
      <c r="A371" s="4"/>
      <c r="B371" s="4"/>
      <c r="C371" s="4"/>
      <c r="D371" s="4"/>
      <c r="E371" s="4"/>
      <c r="F371" s="4"/>
      <c r="G371" s="4"/>
      <c r="H371" s="11" t="s">
        <v>31</v>
      </c>
      <c r="I371" s="12" t="s">
        <v>24</v>
      </c>
      <c r="J371" s="11" t="n">
        <v>12665</v>
      </c>
      <c r="K371" s="11" t="n">
        <v>32698</v>
      </c>
      <c r="L371" s="4" t="n">
        <f aca="false">K371-J371</f>
        <v>20033</v>
      </c>
    </row>
    <row r="372" customFormat="false" ht="14.25" hidden="false" customHeight="false" outlineLevel="0" collapsed="false">
      <c r="A372" s="4"/>
      <c r="B372" s="4"/>
      <c r="C372" s="4"/>
      <c r="D372" s="4"/>
      <c r="E372" s="4"/>
      <c r="F372" s="4"/>
      <c r="G372" s="4"/>
      <c r="H372" s="11" t="s">
        <v>33</v>
      </c>
      <c r="I372" s="12" t="s">
        <v>28</v>
      </c>
      <c r="J372" s="11" t="n">
        <v>244</v>
      </c>
      <c r="K372" s="11" t="n">
        <v>10161</v>
      </c>
      <c r="L372" s="4" t="n">
        <f aca="false">K372-J372</f>
        <v>9917</v>
      </c>
    </row>
    <row r="373" customFormat="false" ht="14.25" hidden="false" customHeight="false" outlineLevel="0" collapsed="false">
      <c r="A373" s="4"/>
      <c r="B373" s="4"/>
      <c r="C373" s="4"/>
      <c r="D373" s="4"/>
      <c r="E373" s="4"/>
      <c r="F373" s="4"/>
      <c r="G373" s="4"/>
      <c r="H373" s="11" t="s">
        <v>35</v>
      </c>
      <c r="I373" s="12" t="s">
        <v>32</v>
      </c>
      <c r="J373" s="11" t="n">
        <v>3714</v>
      </c>
      <c r="K373" s="11" t="n">
        <v>33288</v>
      </c>
      <c r="L373" s="4" t="n">
        <f aca="false">K373-J373</f>
        <v>29574</v>
      </c>
    </row>
    <row r="374" customFormat="false" ht="14.25" hidden="false" customHeight="false" outlineLevel="0" collapsed="false">
      <c r="A374" s="4"/>
      <c r="B374" s="4"/>
      <c r="C374" s="4"/>
      <c r="D374" s="4"/>
      <c r="E374" s="4"/>
      <c r="F374" s="4"/>
      <c r="G374" s="4"/>
      <c r="H374" s="11" t="s">
        <v>36</v>
      </c>
      <c r="I374" s="12" t="s">
        <v>88</v>
      </c>
      <c r="J374" s="11" t="n">
        <v>595</v>
      </c>
      <c r="K374" s="11" t="n">
        <v>8802</v>
      </c>
      <c r="L374" s="4" t="n">
        <f aca="false">K374-J374</f>
        <v>8207</v>
      </c>
    </row>
    <row r="375" customFormat="false" ht="14.25" hidden="false" customHeight="false" outlineLevel="0" collapsed="false">
      <c r="A375" s="4"/>
      <c r="B375" s="4"/>
      <c r="C375" s="4"/>
      <c r="D375" s="4"/>
      <c r="E375" s="4"/>
      <c r="F375" s="4"/>
      <c r="G375" s="4"/>
      <c r="H375" s="11" t="s">
        <v>38</v>
      </c>
      <c r="I375" s="12" t="s">
        <v>45</v>
      </c>
      <c r="J375" s="11" t="n">
        <v>495</v>
      </c>
      <c r="K375" s="11" t="n">
        <v>8254</v>
      </c>
      <c r="L375" s="4" t="n">
        <f aca="false">K375-J375</f>
        <v>7759</v>
      </c>
    </row>
    <row r="376" customFormat="false" ht="14.25" hidden="false" customHeight="false" outlineLevel="0" collapsed="false">
      <c r="A376" s="4"/>
      <c r="B376" s="4"/>
      <c r="C376" s="4"/>
      <c r="D376" s="4"/>
      <c r="E376" s="4"/>
      <c r="F376" s="4"/>
      <c r="G376" s="4"/>
      <c r="H376" s="11" t="s">
        <v>40</v>
      </c>
      <c r="I376" s="12" t="s">
        <v>146</v>
      </c>
      <c r="J376" s="11" t="n">
        <v>172</v>
      </c>
      <c r="K376" s="11" t="n">
        <v>7457</v>
      </c>
      <c r="L376" s="4" t="n">
        <f aca="false">K376-J376</f>
        <v>7285</v>
      </c>
    </row>
    <row r="377" customFormat="false" ht="14.25" hidden="false" customHeight="false" outlineLevel="0" collapsed="false">
      <c r="A377" s="4"/>
      <c r="B377" s="4"/>
      <c r="C377" s="4"/>
      <c r="D377" s="4"/>
      <c r="E377" s="4"/>
      <c r="F377" s="4"/>
      <c r="G377" s="4"/>
      <c r="H377" s="11" t="s">
        <v>42</v>
      </c>
      <c r="I377" s="12" t="s">
        <v>120</v>
      </c>
      <c r="J377" s="11" t="n">
        <v>214</v>
      </c>
      <c r="K377" s="11" t="n">
        <v>7781</v>
      </c>
      <c r="L377" s="4" t="n">
        <f aca="false">K377-J377</f>
        <v>7567</v>
      </c>
    </row>
    <row r="378" customFormat="false" ht="14.25" hidden="false" customHeight="false" outlineLevel="0" collapsed="false">
      <c r="A378" s="4"/>
      <c r="B378" s="4"/>
      <c r="C378" s="4"/>
      <c r="D378" s="4"/>
      <c r="E378" s="4"/>
      <c r="F378" s="4"/>
      <c r="G378" s="4"/>
      <c r="H378" s="11" t="s">
        <v>44</v>
      </c>
      <c r="I378" s="12" t="s">
        <v>147</v>
      </c>
      <c r="J378" s="11" t="n">
        <v>389</v>
      </c>
      <c r="K378" s="11" t="n">
        <v>6336</v>
      </c>
      <c r="L378" s="4" t="n">
        <f aca="false">K378-J378</f>
        <v>5947</v>
      </c>
    </row>
    <row r="379" customFormat="false" ht="14.25" hidden="false" customHeight="false" outlineLevel="0" collapsed="false">
      <c r="A379" s="4"/>
      <c r="B379" s="4"/>
      <c r="C379" s="4"/>
      <c r="D379" s="4"/>
      <c r="E379" s="4"/>
      <c r="F379" s="4"/>
      <c r="G379" s="4"/>
      <c r="H379" s="11" t="s">
        <v>46</v>
      </c>
      <c r="I379" s="12" t="s">
        <v>127</v>
      </c>
      <c r="J379" s="11" t="n">
        <v>423</v>
      </c>
      <c r="K379" s="11" t="n">
        <v>5597</v>
      </c>
      <c r="L379" s="4" t="n">
        <f aca="false">K379-J379</f>
        <v>5174</v>
      </c>
    </row>
    <row r="380" customFormat="false" ht="14.25" hidden="false" customHeight="false" outlineLevel="0" collapsed="false">
      <c r="A380" s="4" t="n">
        <v>27</v>
      </c>
      <c r="B380" s="4" t="n">
        <v>1557031</v>
      </c>
      <c r="C380" s="4" t="s">
        <v>13</v>
      </c>
      <c r="D380" s="4" t="s">
        <v>86</v>
      </c>
      <c r="E380" s="4" t="n">
        <v>91211</v>
      </c>
      <c r="F380" s="4" t="n">
        <v>102827</v>
      </c>
      <c r="G380" s="4" t="n">
        <v>11617</v>
      </c>
      <c r="H380" s="11" t="s">
        <v>15</v>
      </c>
      <c r="I380" s="12" t="s">
        <v>14</v>
      </c>
      <c r="J380" s="11" t="n">
        <v>43630</v>
      </c>
      <c r="K380" s="11" t="n">
        <v>66332</v>
      </c>
      <c r="L380" s="4" t="n">
        <f aca="false">K380-J380</f>
        <v>22702</v>
      </c>
    </row>
    <row r="381" customFormat="false" ht="14.25" hidden="false" customHeight="false" outlineLevel="0" collapsed="false">
      <c r="A381" s="4"/>
      <c r="B381" s="4"/>
      <c r="C381" s="4" t="s">
        <v>17</v>
      </c>
      <c r="D381" s="4" t="s">
        <v>20</v>
      </c>
      <c r="E381" s="4" t="n">
        <v>96526</v>
      </c>
      <c r="F381" s="4" t="n">
        <v>102303</v>
      </c>
      <c r="G381" s="4" t="n">
        <v>5778</v>
      </c>
      <c r="H381" s="11" t="s">
        <v>19</v>
      </c>
      <c r="I381" s="12" t="s">
        <v>24</v>
      </c>
      <c r="J381" s="11" t="n">
        <v>78263</v>
      </c>
      <c r="K381" s="11" t="n">
        <v>91252</v>
      </c>
      <c r="L381" s="4" t="n">
        <f aca="false">K381-J381</f>
        <v>12989</v>
      </c>
    </row>
    <row r="382" customFormat="false" ht="14.25" hidden="false" customHeight="false" outlineLevel="0" collapsed="false">
      <c r="A382" s="4"/>
      <c r="B382" s="4"/>
      <c r="C382" s="4" t="s">
        <v>21</v>
      </c>
      <c r="D382" s="4" t="s">
        <v>37</v>
      </c>
      <c r="E382" s="4" t="n">
        <v>3511</v>
      </c>
      <c r="F382" s="4" t="n">
        <v>11813</v>
      </c>
      <c r="G382" s="4" t="n">
        <v>8303</v>
      </c>
      <c r="H382" s="11" t="s">
        <v>23</v>
      </c>
      <c r="I382" s="12" t="s">
        <v>28</v>
      </c>
      <c r="J382" s="11" t="n">
        <v>33815</v>
      </c>
      <c r="K382" s="11" t="n">
        <v>77548</v>
      </c>
      <c r="L382" s="4" t="n">
        <f aca="false">K382-J382</f>
        <v>43733</v>
      </c>
    </row>
    <row r="383" customFormat="false" ht="14.25" hidden="false" customHeight="false" outlineLevel="0" collapsed="false">
      <c r="A383" s="4"/>
      <c r="B383" s="4"/>
      <c r="C383" s="4"/>
      <c r="D383" s="4"/>
      <c r="E383" s="4"/>
      <c r="F383" s="4"/>
      <c r="G383" s="4"/>
      <c r="H383" s="11" t="s">
        <v>27</v>
      </c>
      <c r="I383" s="12" t="s">
        <v>56</v>
      </c>
      <c r="J383" s="11" t="n">
        <v>55510</v>
      </c>
      <c r="K383" s="11" t="n">
        <v>71181</v>
      </c>
      <c r="L383" s="4" t="n">
        <f aca="false">K383-J383</f>
        <v>15671</v>
      </c>
    </row>
    <row r="384" customFormat="false" ht="14.25" hidden="false" customHeight="false" outlineLevel="0" collapsed="false">
      <c r="A384" s="4"/>
      <c r="B384" s="4"/>
      <c r="C384" s="4"/>
      <c r="D384" s="4"/>
      <c r="E384" s="4"/>
      <c r="F384" s="4"/>
      <c r="G384" s="4"/>
      <c r="H384" s="11" t="s">
        <v>31</v>
      </c>
      <c r="I384" s="12" t="s">
        <v>18</v>
      </c>
      <c r="J384" s="11" t="n">
        <v>2</v>
      </c>
      <c r="K384" s="11" t="n">
        <v>27996</v>
      </c>
      <c r="L384" s="4" t="n">
        <f aca="false">K384-J384</f>
        <v>27994</v>
      </c>
    </row>
    <row r="385" customFormat="false" ht="14.25" hidden="false" customHeight="false" outlineLevel="0" collapsed="false">
      <c r="A385" s="4"/>
      <c r="B385" s="4"/>
      <c r="C385" s="4"/>
      <c r="D385" s="4"/>
      <c r="E385" s="4"/>
      <c r="F385" s="4"/>
      <c r="G385" s="4"/>
      <c r="H385" s="11" t="s">
        <v>33</v>
      </c>
      <c r="I385" s="12" t="s">
        <v>107</v>
      </c>
      <c r="J385" s="11" t="n">
        <v>6625</v>
      </c>
      <c r="K385" s="11" t="n">
        <v>22610</v>
      </c>
      <c r="L385" s="4" t="n">
        <f aca="false">K385-J385</f>
        <v>15985</v>
      </c>
    </row>
    <row r="386" customFormat="false" ht="14.25" hidden="false" customHeight="false" outlineLevel="0" collapsed="false">
      <c r="A386" s="4"/>
      <c r="B386" s="4"/>
      <c r="C386" s="4"/>
      <c r="D386" s="4"/>
      <c r="E386" s="4"/>
      <c r="F386" s="4"/>
      <c r="G386" s="4"/>
      <c r="H386" s="11" t="s">
        <v>35</v>
      </c>
      <c r="I386" s="12" t="s">
        <v>26</v>
      </c>
      <c r="J386" s="11" t="n">
        <v>5495</v>
      </c>
      <c r="K386" s="11" t="n">
        <v>33077</v>
      </c>
      <c r="L386" s="4" t="n">
        <f aca="false">K386-J386</f>
        <v>27582</v>
      </c>
    </row>
    <row r="387" customFormat="false" ht="14.25" hidden="false" customHeight="false" outlineLevel="0" collapsed="false">
      <c r="A387" s="4"/>
      <c r="B387" s="4"/>
      <c r="C387" s="4"/>
      <c r="D387" s="4"/>
      <c r="E387" s="4"/>
      <c r="F387" s="4"/>
      <c r="G387" s="4"/>
      <c r="H387" s="11" t="s">
        <v>36</v>
      </c>
      <c r="I387" s="12" t="s">
        <v>146</v>
      </c>
      <c r="J387" s="11" t="n">
        <v>538</v>
      </c>
      <c r="K387" s="11" t="n">
        <v>20232</v>
      </c>
      <c r="L387" s="4" t="n">
        <f aca="false">K387-J387</f>
        <v>19694</v>
      </c>
    </row>
    <row r="388" customFormat="false" ht="14.25" hidden="false" customHeight="false" outlineLevel="0" collapsed="false">
      <c r="A388" s="4"/>
      <c r="B388" s="4"/>
      <c r="C388" s="4"/>
      <c r="D388" s="4"/>
      <c r="E388" s="4"/>
      <c r="F388" s="4"/>
      <c r="G388" s="4"/>
      <c r="H388" s="11" t="s">
        <v>38</v>
      </c>
      <c r="I388" s="12" t="s">
        <v>97</v>
      </c>
      <c r="J388" s="11" t="n">
        <v>136</v>
      </c>
      <c r="K388" s="11" t="n">
        <v>15847</v>
      </c>
      <c r="L388" s="4" t="n">
        <f aca="false">K388-J388</f>
        <v>15711</v>
      </c>
    </row>
    <row r="389" customFormat="false" ht="14.25" hidden="false" customHeight="false" outlineLevel="0" collapsed="false">
      <c r="A389" s="4"/>
      <c r="B389" s="4"/>
      <c r="C389" s="4"/>
      <c r="D389" s="4"/>
      <c r="E389" s="4"/>
      <c r="F389" s="4"/>
      <c r="G389" s="4"/>
      <c r="H389" s="11" t="s">
        <v>40</v>
      </c>
      <c r="I389" s="12" t="s">
        <v>89</v>
      </c>
      <c r="J389" s="11" t="n">
        <v>159</v>
      </c>
      <c r="K389" s="11" t="n">
        <v>13078</v>
      </c>
      <c r="L389" s="4" t="n">
        <f aca="false">K389-J389</f>
        <v>12919</v>
      </c>
    </row>
    <row r="390" customFormat="false" ht="14.25" hidden="false" customHeight="false" outlineLevel="0" collapsed="false">
      <c r="A390" s="4"/>
      <c r="B390" s="4"/>
      <c r="C390" s="4"/>
      <c r="D390" s="4"/>
      <c r="E390" s="4"/>
      <c r="F390" s="4"/>
      <c r="G390" s="4"/>
      <c r="H390" s="11" t="s">
        <v>42</v>
      </c>
      <c r="I390" s="12" t="s">
        <v>79</v>
      </c>
      <c r="J390" s="11" t="n">
        <v>117</v>
      </c>
      <c r="K390" s="11" t="n">
        <v>11860</v>
      </c>
      <c r="L390" s="4" t="n">
        <f aca="false">K390-J390</f>
        <v>11743</v>
      </c>
    </row>
    <row r="391" customFormat="false" ht="14.25" hidden="false" customHeight="false" outlineLevel="0" collapsed="false">
      <c r="A391" s="4"/>
      <c r="B391" s="4"/>
      <c r="C391" s="4"/>
      <c r="D391" s="4"/>
      <c r="E391" s="4"/>
      <c r="F391" s="4"/>
      <c r="G391" s="4"/>
      <c r="H391" s="11" t="s">
        <v>44</v>
      </c>
      <c r="I391" s="12" t="s">
        <v>81</v>
      </c>
      <c r="J391" s="11" t="n">
        <v>153</v>
      </c>
      <c r="K391" s="11" t="n">
        <v>7981</v>
      </c>
      <c r="L391" s="4" t="n">
        <f aca="false">K391-J391</f>
        <v>7828</v>
      </c>
    </row>
    <row r="392" customFormat="false" ht="14.25" hidden="false" customHeight="false" outlineLevel="0" collapsed="false">
      <c r="A392" s="4"/>
      <c r="B392" s="4"/>
      <c r="C392" s="4"/>
      <c r="D392" s="4"/>
      <c r="E392" s="4"/>
      <c r="F392" s="4"/>
      <c r="G392" s="4"/>
      <c r="H392" s="11" t="s">
        <v>46</v>
      </c>
      <c r="I392" s="12" t="s">
        <v>63</v>
      </c>
      <c r="J392" s="11" t="n">
        <v>1541</v>
      </c>
      <c r="K392" s="11" t="n">
        <v>7134</v>
      </c>
      <c r="L392" s="4" t="n">
        <f aca="false">K392-J392</f>
        <v>5593</v>
      </c>
    </row>
    <row r="393" customFormat="false" ht="14.25" hidden="false" customHeight="false" outlineLevel="0" collapsed="false">
      <c r="A393" s="4"/>
      <c r="B393" s="4"/>
      <c r="C393" s="4"/>
      <c r="D393" s="4"/>
      <c r="E393" s="4"/>
      <c r="F393" s="4"/>
      <c r="G393" s="4"/>
      <c r="H393" s="11" t="s">
        <v>48</v>
      </c>
      <c r="I393" s="12" t="s">
        <v>82</v>
      </c>
      <c r="J393" s="11" t="n">
        <v>188</v>
      </c>
      <c r="K393" s="11" t="n">
        <v>6186</v>
      </c>
      <c r="L393" s="4" t="n">
        <f aca="false">K393-J393</f>
        <v>5998</v>
      </c>
    </row>
    <row r="394" customFormat="false" ht="14.25" hidden="false" customHeight="false" outlineLevel="0" collapsed="false">
      <c r="A394" s="4"/>
      <c r="B394" s="4"/>
      <c r="C394" s="4"/>
      <c r="D394" s="4"/>
      <c r="E394" s="4"/>
      <c r="F394" s="4"/>
      <c r="G394" s="4"/>
      <c r="H394" s="11" t="s">
        <v>50</v>
      </c>
      <c r="I394" s="12" t="s">
        <v>65</v>
      </c>
      <c r="J394" s="11" t="n">
        <v>181</v>
      </c>
      <c r="K394" s="11" t="n">
        <v>5904</v>
      </c>
      <c r="L394" s="4" t="n">
        <f aca="false">K394-J394</f>
        <v>5723</v>
      </c>
    </row>
    <row r="395" customFormat="false" ht="14.25" hidden="false" customHeight="false" outlineLevel="0" collapsed="false">
      <c r="A395" s="4"/>
      <c r="B395" s="4"/>
      <c r="C395" s="4"/>
      <c r="D395" s="4"/>
      <c r="E395" s="4"/>
      <c r="F395" s="4"/>
      <c r="G395" s="4"/>
      <c r="H395" s="11" t="s">
        <v>52</v>
      </c>
      <c r="I395" s="12" t="s">
        <v>83</v>
      </c>
      <c r="J395" s="11" t="n">
        <v>162</v>
      </c>
      <c r="K395" s="11" t="n">
        <v>6034</v>
      </c>
      <c r="L395" s="4" t="n">
        <f aca="false">K395-J395</f>
        <v>5872</v>
      </c>
    </row>
    <row r="396" customFormat="false" ht="14.25" hidden="false" customHeight="false" outlineLevel="0" collapsed="false">
      <c r="A396" s="4"/>
      <c r="B396" s="4"/>
      <c r="C396" s="4"/>
      <c r="D396" s="4"/>
      <c r="E396" s="4"/>
      <c r="F396" s="4"/>
      <c r="G396" s="4"/>
      <c r="H396" s="11" t="s">
        <v>66</v>
      </c>
      <c r="I396" s="12" t="s">
        <v>108</v>
      </c>
      <c r="J396" s="11" t="n">
        <v>720</v>
      </c>
      <c r="K396" s="11" t="n">
        <v>5924</v>
      </c>
      <c r="L396" s="4" t="n">
        <f aca="false">K396-J396</f>
        <v>5204</v>
      </c>
    </row>
    <row r="397" customFormat="false" ht="14.25" hidden="false" customHeight="false" outlineLevel="0" collapsed="false">
      <c r="A397" s="4" t="n">
        <v>28</v>
      </c>
      <c r="B397" s="8" t="s">
        <v>148</v>
      </c>
      <c r="C397" s="4" t="s">
        <v>13</v>
      </c>
      <c r="D397" s="4" t="s">
        <v>16</v>
      </c>
      <c r="E397" s="4" t="n">
        <v>2459</v>
      </c>
      <c r="F397" s="4" t="n">
        <v>7910</v>
      </c>
      <c r="G397" s="4" t="n">
        <v>5452</v>
      </c>
      <c r="H397" s="11" t="s">
        <v>15</v>
      </c>
      <c r="I397" s="12" t="s">
        <v>54</v>
      </c>
      <c r="J397" s="11" t="n">
        <v>355907</v>
      </c>
      <c r="K397" s="11" t="n">
        <v>396239</v>
      </c>
      <c r="L397" s="4" t="n">
        <f aca="false">K397-J397</f>
        <v>40332</v>
      </c>
    </row>
    <row r="398" customFormat="false" ht="14.25" hidden="false" customHeight="false" outlineLevel="0" collapsed="false">
      <c r="A398" s="4"/>
      <c r="B398" s="4"/>
      <c r="C398" s="4" t="s">
        <v>17</v>
      </c>
      <c r="D398" s="7" t="s">
        <v>16</v>
      </c>
      <c r="E398" s="4" t="n">
        <v>253279</v>
      </c>
      <c r="F398" s="4" t="n">
        <v>286900</v>
      </c>
      <c r="G398" s="4" t="n">
        <v>33622</v>
      </c>
      <c r="H398" s="11" t="s">
        <v>19</v>
      </c>
      <c r="I398" s="15" t="s">
        <v>86</v>
      </c>
      <c r="J398" s="11" t="n">
        <v>100834</v>
      </c>
      <c r="K398" s="11" t="n">
        <v>126095</v>
      </c>
      <c r="L398" s="4" t="n">
        <f aca="false">K398-J398</f>
        <v>25261</v>
      </c>
    </row>
    <row r="399" customFormat="false" ht="14.25" hidden="false" customHeight="false" outlineLevel="0" collapsed="false">
      <c r="A399" s="4"/>
      <c r="B399" s="4"/>
      <c r="C399" s="9" t="s">
        <v>21</v>
      </c>
      <c r="D399" s="9" t="s">
        <v>86</v>
      </c>
      <c r="E399" s="4" t="n">
        <v>97945</v>
      </c>
      <c r="F399" s="4" t="n">
        <v>112979</v>
      </c>
      <c r="G399" s="4" t="n">
        <v>15035</v>
      </c>
      <c r="H399" s="11" t="s">
        <v>23</v>
      </c>
      <c r="I399" s="12" t="s">
        <v>14</v>
      </c>
      <c r="J399" s="11" t="n">
        <v>83456</v>
      </c>
      <c r="K399" s="11" t="n">
        <v>127068</v>
      </c>
      <c r="L399" s="4" t="n">
        <f aca="false">K399-J399</f>
        <v>43612</v>
      </c>
    </row>
    <row r="400" customFormat="false" ht="14.25" hidden="false" customHeight="false" outlineLevel="0" collapsed="false">
      <c r="A400" s="4"/>
      <c r="B400" s="4"/>
      <c r="C400" s="4" t="s">
        <v>25</v>
      </c>
      <c r="D400" s="4" t="s">
        <v>55</v>
      </c>
      <c r="E400" s="4" t="n">
        <v>185229</v>
      </c>
      <c r="F400" s="4" t="n">
        <v>196409</v>
      </c>
      <c r="G400" s="4" t="n">
        <v>11181</v>
      </c>
      <c r="H400" s="11" t="s">
        <v>27</v>
      </c>
      <c r="I400" s="12" t="s">
        <v>102</v>
      </c>
      <c r="J400" s="11" t="n">
        <v>40190</v>
      </c>
      <c r="K400" s="11" t="n">
        <v>49540</v>
      </c>
      <c r="L400" s="4" t="n">
        <f aca="false">K400-J400</f>
        <v>9350</v>
      </c>
    </row>
    <row r="401" customFormat="false" ht="14.25" hidden="false" customHeight="false" outlineLevel="0" collapsed="false">
      <c r="A401" s="4"/>
      <c r="B401" s="4"/>
      <c r="C401" s="4" t="s">
        <v>29</v>
      </c>
      <c r="D401" s="4" t="s">
        <v>56</v>
      </c>
      <c r="E401" s="4" t="n">
        <v>2404</v>
      </c>
      <c r="F401" s="4" t="n">
        <v>16155</v>
      </c>
      <c r="G401" s="4" t="n">
        <v>13752</v>
      </c>
      <c r="H401" s="11"/>
      <c r="I401" s="12"/>
      <c r="J401" s="11"/>
      <c r="K401" s="11"/>
      <c r="L401" s="4" t="n">
        <f aca="false">K401-J401</f>
        <v>0</v>
      </c>
    </row>
    <row r="402" customFormat="false" ht="14.25" hidden="false" customHeight="false" outlineLevel="0" collapsed="false">
      <c r="A402" s="4"/>
      <c r="B402" s="4"/>
      <c r="C402" s="4" t="s">
        <v>149</v>
      </c>
      <c r="D402" s="4" t="s">
        <v>57</v>
      </c>
      <c r="E402" s="4" t="n">
        <v>29847</v>
      </c>
      <c r="F402" s="4" t="n">
        <v>40944</v>
      </c>
      <c r="G402" s="4" t="n">
        <v>11098</v>
      </c>
      <c r="H402" s="11"/>
      <c r="I402" s="12"/>
      <c r="J402" s="11"/>
      <c r="K402" s="11"/>
      <c r="L402" s="4" t="n">
        <f aca="false">K402-J402</f>
        <v>0</v>
      </c>
    </row>
    <row r="403" customFormat="false" ht="14.25" hidden="false" customHeight="false" outlineLevel="0" collapsed="false">
      <c r="A403" s="4" t="n">
        <v>29</v>
      </c>
      <c r="B403" s="4" t="n">
        <v>530353</v>
      </c>
      <c r="C403" s="9" t="s">
        <v>13</v>
      </c>
      <c r="D403" s="9" t="s">
        <v>16</v>
      </c>
      <c r="E403" s="4" t="n">
        <v>19588</v>
      </c>
      <c r="F403" s="4" t="n">
        <v>37184</v>
      </c>
      <c r="G403" s="4" t="n">
        <v>17597</v>
      </c>
      <c r="H403" s="11" t="s">
        <v>15</v>
      </c>
      <c r="I403" s="15" t="s">
        <v>16</v>
      </c>
      <c r="J403" s="11" t="n">
        <v>1685</v>
      </c>
      <c r="K403" s="11" t="n">
        <v>35472</v>
      </c>
      <c r="L403" s="4" t="n">
        <f aca="false">K403-J403</f>
        <v>33787</v>
      </c>
    </row>
    <row r="404" customFormat="false" ht="14.25" hidden="false" customHeight="false" outlineLevel="0" collapsed="false">
      <c r="A404" s="4"/>
      <c r="B404" s="4"/>
      <c r="C404" s="4" t="s">
        <v>17</v>
      </c>
      <c r="D404" s="4" t="s">
        <v>106</v>
      </c>
      <c r="E404" s="4" t="n">
        <v>49359</v>
      </c>
      <c r="F404" s="4" t="n">
        <v>51465</v>
      </c>
      <c r="G404" s="4" t="n">
        <v>2107</v>
      </c>
      <c r="H404" s="11" t="s">
        <v>19</v>
      </c>
      <c r="I404" s="12" t="s">
        <v>14</v>
      </c>
      <c r="J404" s="11" t="n">
        <v>18711</v>
      </c>
      <c r="K404" s="11" t="n">
        <v>44992</v>
      </c>
      <c r="L404" s="4" t="n">
        <f aca="false">K404-J404</f>
        <v>26281</v>
      </c>
    </row>
    <row r="405" customFormat="false" ht="14.25" hidden="false" customHeight="false" outlineLevel="0" collapsed="false">
      <c r="A405" s="4"/>
      <c r="B405" s="4"/>
      <c r="C405" s="4"/>
      <c r="D405" s="4"/>
      <c r="E405" s="4"/>
      <c r="F405" s="4"/>
      <c r="G405" s="4"/>
      <c r="H405" s="11" t="s">
        <v>23</v>
      </c>
      <c r="I405" s="12" t="s">
        <v>145</v>
      </c>
      <c r="J405" s="11" t="n">
        <v>51367</v>
      </c>
      <c r="K405" s="11" t="n">
        <v>61381</v>
      </c>
      <c r="L405" s="4" t="n">
        <f aca="false">K405-J405</f>
        <v>10014</v>
      </c>
    </row>
    <row r="406" customFormat="false" ht="14.25" hidden="false" customHeight="false" outlineLevel="0" collapsed="false">
      <c r="A406" s="4"/>
      <c r="B406" s="4"/>
      <c r="C406" s="4"/>
      <c r="D406" s="4"/>
      <c r="E406" s="4"/>
      <c r="F406" s="4"/>
      <c r="G406" s="4"/>
      <c r="H406" s="11" t="s">
        <v>27</v>
      </c>
      <c r="I406" s="12" t="s">
        <v>126</v>
      </c>
      <c r="J406" s="11" t="n">
        <v>198</v>
      </c>
      <c r="K406" s="11" t="n">
        <v>48216</v>
      </c>
      <c r="L406" s="4" t="n">
        <f aca="false">K406-J406</f>
        <v>48018</v>
      </c>
    </row>
    <row r="407" customFormat="false" ht="14.25" hidden="false" customHeight="false" outlineLevel="0" collapsed="false">
      <c r="A407" s="4"/>
      <c r="B407" s="4"/>
      <c r="C407" s="4"/>
      <c r="D407" s="4"/>
      <c r="E407" s="4"/>
      <c r="F407" s="4"/>
      <c r="G407" s="4"/>
      <c r="H407" s="11" t="s">
        <v>31</v>
      </c>
      <c r="I407" s="12" t="s">
        <v>22</v>
      </c>
      <c r="J407" s="11" t="n">
        <v>201</v>
      </c>
      <c r="K407" s="11" t="n">
        <v>30306</v>
      </c>
      <c r="L407" s="4" t="n">
        <f aca="false">K407-J407</f>
        <v>30105</v>
      </c>
    </row>
    <row r="408" customFormat="false" ht="14.25" hidden="false" customHeight="false" outlineLevel="0" collapsed="false">
      <c r="A408" s="4"/>
      <c r="B408" s="4"/>
      <c r="C408" s="4"/>
      <c r="D408" s="4"/>
      <c r="E408" s="4"/>
      <c r="F408" s="4"/>
      <c r="G408" s="4"/>
      <c r="H408" s="11" t="s">
        <v>33</v>
      </c>
      <c r="I408" s="12" t="s">
        <v>150</v>
      </c>
      <c r="J408" s="11" t="n">
        <v>203</v>
      </c>
      <c r="K408" s="11" t="n">
        <v>10623</v>
      </c>
      <c r="L408" s="4" t="n">
        <f aca="false">K408-J408</f>
        <v>10420</v>
      </c>
    </row>
    <row r="409" customFormat="false" ht="14.25" hidden="false" customHeight="false" outlineLevel="0" collapsed="false">
      <c r="A409" s="4"/>
      <c r="B409" s="4"/>
      <c r="C409" s="4"/>
      <c r="D409" s="4"/>
      <c r="E409" s="4"/>
      <c r="F409" s="4"/>
      <c r="G409" s="4"/>
      <c r="H409" s="11" t="s">
        <v>35</v>
      </c>
      <c r="I409" s="12" t="s">
        <v>136</v>
      </c>
      <c r="J409" s="11" t="n">
        <v>385</v>
      </c>
      <c r="K409" s="11" t="n">
        <v>9336</v>
      </c>
      <c r="L409" s="4" t="n">
        <f aca="false">K409-J409</f>
        <v>8951</v>
      </c>
    </row>
    <row r="410" customFormat="false" ht="14.25" hidden="false" customHeight="false" outlineLevel="0" collapsed="false">
      <c r="A410" s="4"/>
      <c r="B410" s="4"/>
      <c r="C410" s="4"/>
      <c r="D410" s="4"/>
      <c r="E410" s="4"/>
      <c r="F410" s="4"/>
      <c r="G410" s="4"/>
      <c r="H410" s="11" t="s">
        <v>36</v>
      </c>
      <c r="I410" s="12" t="s">
        <v>114</v>
      </c>
      <c r="J410" s="11" t="n">
        <v>652</v>
      </c>
      <c r="K410" s="11" t="n">
        <v>8655</v>
      </c>
      <c r="L410" s="4" t="n">
        <f aca="false">K410-J410</f>
        <v>8003</v>
      </c>
    </row>
    <row r="411" customFormat="false" ht="14.25" hidden="false" customHeight="false" outlineLevel="0" collapsed="false">
      <c r="A411" s="4"/>
      <c r="B411" s="4"/>
      <c r="C411" s="4"/>
      <c r="D411" s="4"/>
      <c r="E411" s="4"/>
      <c r="F411" s="4"/>
      <c r="G411" s="4"/>
      <c r="H411" s="11" t="s">
        <v>38</v>
      </c>
      <c r="I411" s="12" t="s">
        <v>105</v>
      </c>
      <c r="J411" s="11" t="n">
        <v>136</v>
      </c>
      <c r="K411" s="11" t="n">
        <v>5918</v>
      </c>
      <c r="L411" s="4" t="n">
        <f aca="false">K411-J411</f>
        <v>5782</v>
      </c>
    </row>
    <row r="412" customFormat="false" ht="14.25" hidden="false" customHeight="false" outlineLevel="0" collapsed="false">
      <c r="A412" s="4"/>
      <c r="B412" s="4"/>
      <c r="C412" s="4"/>
      <c r="D412" s="4"/>
      <c r="E412" s="4"/>
      <c r="F412" s="4"/>
      <c r="G412" s="4"/>
      <c r="H412" s="11" t="s">
        <v>40</v>
      </c>
      <c r="I412" s="12" t="s">
        <v>79</v>
      </c>
      <c r="J412" s="11" t="n">
        <v>436</v>
      </c>
      <c r="K412" s="11" t="n">
        <v>5945</v>
      </c>
      <c r="L412" s="4" t="n">
        <f aca="false">K412-J412</f>
        <v>5509</v>
      </c>
    </row>
    <row r="413" customFormat="false" ht="14.25" hidden="false" customHeight="false" outlineLevel="0" collapsed="false">
      <c r="A413" s="4"/>
      <c r="B413" s="4"/>
      <c r="C413" s="4"/>
      <c r="D413" s="4"/>
      <c r="E413" s="4"/>
      <c r="F413" s="4"/>
      <c r="G413" s="4"/>
      <c r="H413" s="11" t="s">
        <v>42</v>
      </c>
      <c r="I413" s="12" t="s">
        <v>98</v>
      </c>
      <c r="J413" s="11" t="n">
        <v>357</v>
      </c>
      <c r="K413" s="11" t="n">
        <v>5402</v>
      </c>
      <c r="L413" s="4" t="n">
        <f aca="false">K413-J413</f>
        <v>5045</v>
      </c>
    </row>
    <row r="414" customFormat="false" ht="14.25" hidden="false" customHeight="false" outlineLevel="0" collapsed="false">
      <c r="A414" s="4" t="n">
        <v>30</v>
      </c>
      <c r="B414" s="4" t="n">
        <v>631153</v>
      </c>
      <c r="C414" s="4" t="s">
        <v>13</v>
      </c>
      <c r="D414" s="4" t="s">
        <v>86</v>
      </c>
      <c r="E414" s="4" t="n">
        <v>25012</v>
      </c>
      <c r="F414" s="4" t="n">
        <v>32770</v>
      </c>
      <c r="G414" s="4" t="n">
        <v>7759</v>
      </c>
      <c r="H414" s="11" t="s">
        <v>15</v>
      </c>
      <c r="I414" s="12" t="s">
        <v>54</v>
      </c>
      <c r="J414" s="11" t="n">
        <v>1522</v>
      </c>
      <c r="K414" s="11" t="n">
        <v>9867</v>
      </c>
      <c r="L414" s="4" t="n">
        <f aca="false">K414-J414</f>
        <v>8345</v>
      </c>
    </row>
    <row r="415" customFormat="false" ht="14.25" hidden="false" customHeight="false" outlineLevel="0" collapsed="false">
      <c r="A415" s="4"/>
      <c r="B415" s="4"/>
      <c r="C415" s="4" t="s">
        <v>17</v>
      </c>
      <c r="D415" s="4" t="s">
        <v>107</v>
      </c>
      <c r="E415" s="4" t="n">
        <v>7790</v>
      </c>
      <c r="F415" s="4" t="n">
        <v>13827</v>
      </c>
      <c r="G415" s="4" t="n">
        <v>6038</v>
      </c>
      <c r="H415" s="11" t="s">
        <v>19</v>
      </c>
      <c r="I415" s="12" t="s">
        <v>55</v>
      </c>
      <c r="J415" s="11" t="n">
        <v>50310</v>
      </c>
      <c r="K415" s="11" t="n">
        <v>81942</v>
      </c>
      <c r="L415" s="4" t="n">
        <f aca="false">K415-J415</f>
        <v>31632</v>
      </c>
    </row>
    <row r="416" customFormat="false" ht="14.25" hidden="false" customHeight="false" outlineLevel="0" collapsed="false">
      <c r="A416" s="4"/>
      <c r="B416" s="4"/>
      <c r="C416" s="4"/>
      <c r="D416" s="4"/>
      <c r="E416" s="4"/>
      <c r="F416" s="4"/>
      <c r="G416" s="4"/>
      <c r="H416" s="11" t="s">
        <v>23</v>
      </c>
      <c r="I416" s="12" t="s">
        <v>77</v>
      </c>
      <c r="J416" s="11" t="n">
        <v>40094</v>
      </c>
      <c r="K416" s="11" t="n">
        <v>79240</v>
      </c>
      <c r="L416" s="4" t="n">
        <f aca="false">K416-J416</f>
        <v>39146</v>
      </c>
    </row>
    <row r="417" customFormat="false" ht="14.25" hidden="false" customHeight="false" outlineLevel="0" collapsed="false">
      <c r="A417" s="4"/>
      <c r="B417" s="4"/>
      <c r="C417" s="4"/>
      <c r="D417" s="4"/>
      <c r="E417" s="4"/>
      <c r="F417" s="4"/>
      <c r="G417" s="4"/>
      <c r="H417" s="11" t="s">
        <v>27</v>
      </c>
      <c r="I417" s="12" t="s">
        <v>95</v>
      </c>
      <c r="J417" s="11" t="n">
        <v>60</v>
      </c>
      <c r="K417" s="11" t="n">
        <v>5204</v>
      </c>
      <c r="L417" s="4" t="n">
        <f aca="false">K417-J417</f>
        <v>5144</v>
      </c>
    </row>
    <row r="418" customFormat="false" ht="14.25" hidden="false" customHeight="false" outlineLevel="0" collapsed="false">
      <c r="A418" s="4"/>
      <c r="B418" s="4"/>
      <c r="C418" s="4"/>
      <c r="D418" s="4"/>
      <c r="E418" s="4"/>
      <c r="F418" s="4"/>
      <c r="G418" s="4"/>
      <c r="H418" s="11" t="s">
        <v>31</v>
      </c>
      <c r="I418" s="12" t="s">
        <v>118</v>
      </c>
      <c r="J418" s="11" t="n">
        <v>18875</v>
      </c>
      <c r="K418" s="11" t="n">
        <v>26640</v>
      </c>
      <c r="L418" s="4" t="n">
        <f aca="false">K418-J418</f>
        <v>7765</v>
      </c>
    </row>
    <row r="419" customFormat="false" ht="14.25" hidden="false" customHeight="false" outlineLevel="0" collapsed="false">
      <c r="A419" s="4"/>
      <c r="B419" s="4"/>
      <c r="C419" s="4"/>
      <c r="D419" s="4"/>
      <c r="E419" s="4"/>
      <c r="F419" s="4"/>
      <c r="G419" s="4"/>
      <c r="H419" s="11" t="s">
        <v>33</v>
      </c>
      <c r="I419" s="12" t="s">
        <v>96</v>
      </c>
      <c r="J419" s="11" t="n">
        <v>14891</v>
      </c>
      <c r="K419" s="11" t="n">
        <v>25961</v>
      </c>
      <c r="L419" s="4" t="n">
        <f aca="false">K419-J419</f>
        <v>11070</v>
      </c>
    </row>
    <row r="420" customFormat="false" ht="14.25" hidden="false" customHeight="false" outlineLevel="0" collapsed="false">
      <c r="A420" s="4"/>
      <c r="B420" s="4"/>
      <c r="C420" s="4"/>
      <c r="D420" s="4"/>
      <c r="E420" s="4"/>
      <c r="F420" s="4"/>
      <c r="G420" s="4"/>
      <c r="H420" s="11" t="s">
        <v>35</v>
      </c>
      <c r="I420" s="12" t="s">
        <v>151</v>
      </c>
      <c r="J420" s="11" t="n">
        <v>15832</v>
      </c>
      <c r="K420" s="11" t="n">
        <v>23458</v>
      </c>
      <c r="L420" s="4" t="n">
        <f aca="false">K420-J420</f>
        <v>7626</v>
      </c>
    </row>
    <row r="421" customFormat="false" ht="14.25" hidden="false" customHeight="false" outlineLevel="0" collapsed="false">
      <c r="A421" s="4"/>
      <c r="B421" s="4"/>
      <c r="C421" s="4"/>
      <c r="D421" s="4"/>
      <c r="E421" s="4"/>
      <c r="F421" s="4"/>
      <c r="G421" s="4"/>
      <c r="H421" s="11" t="s">
        <v>36</v>
      </c>
      <c r="I421" s="12" t="s">
        <v>124</v>
      </c>
      <c r="J421" s="11" t="n">
        <v>67</v>
      </c>
      <c r="K421" s="11" t="n">
        <v>19619</v>
      </c>
      <c r="L421" s="4" t="n">
        <f aca="false">K421-J421</f>
        <v>19552</v>
      </c>
    </row>
    <row r="422" customFormat="false" ht="14.25" hidden="false" customHeight="false" outlineLevel="0" collapsed="false">
      <c r="A422" s="4"/>
      <c r="B422" s="4"/>
      <c r="C422" s="4"/>
      <c r="D422" s="4"/>
      <c r="E422" s="4"/>
      <c r="F422" s="4"/>
      <c r="G422" s="4"/>
      <c r="H422" s="11" t="s">
        <v>38</v>
      </c>
      <c r="I422" s="12" t="s">
        <v>125</v>
      </c>
      <c r="J422" s="11" t="n">
        <v>74</v>
      </c>
      <c r="K422" s="11" t="n">
        <v>13062</v>
      </c>
      <c r="L422" s="4" t="n">
        <f aca="false">K422-J422</f>
        <v>12988</v>
      </c>
    </row>
    <row r="423" customFormat="false" ht="14.25" hidden="false" customHeight="false" outlineLevel="0" collapsed="false">
      <c r="A423" s="4"/>
      <c r="B423" s="4"/>
      <c r="C423" s="4"/>
      <c r="D423" s="4"/>
      <c r="E423" s="4"/>
      <c r="F423" s="4"/>
      <c r="G423" s="4"/>
      <c r="H423" s="11" t="s">
        <v>40</v>
      </c>
      <c r="I423" s="12" t="s">
        <v>136</v>
      </c>
      <c r="J423" s="11" t="n">
        <v>72</v>
      </c>
      <c r="K423" s="11" t="n">
        <v>12963</v>
      </c>
      <c r="L423" s="4" t="n">
        <f aca="false">K423-J423</f>
        <v>12891</v>
      </c>
    </row>
    <row r="424" customFormat="false" ht="14.25" hidden="false" customHeight="false" outlineLevel="0" collapsed="false">
      <c r="A424" s="4"/>
      <c r="B424" s="4"/>
      <c r="C424" s="4"/>
      <c r="D424" s="4"/>
      <c r="E424" s="4"/>
      <c r="F424" s="4"/>
      <c r="G424" s="4"/>
      <c r="H424" s="11" t="s">
        <v>42</v>
      </c>
      <c r="I424" s="12" t="s">
        <v>99</v>
      </c>
      <c r="J424" s="11" t="n">
        <v>134</v>
      </c>
      <c r="K424" s="11" t="n">
        <v>8331</v>
      </c>
      <c r="L424" s="4" t="n">
        <f aca="false">K424-J424</f>
        <v>8197</v>
      </c>
    </row>
    <row r="425" customFormat="false" ht="14.25" hidden="false" customHeight="false" outlineLevel="0" collapsed="false">
      <c r="A425" s="4"/>
      <c r="B425" s="4"/>
      <c r="C425" s="4"/>
      <c r="D425" s="4"/>
      <c r="E425" s="4"/>
      <c r="F425" s="4"/>
      <c r="G425" s="4"/>
      <c r="H425" s="11" t="s">
        <v>44</v>
      </c>
      <c r="I425" s="12" t="s">
        <v>80</v>
      </c>
      <c r="J425" s="11" t="n">
        <v>119</v>
      </c>
      <c r="K425" s="11" t="n">
        <v>8144</v>
      </c>
      <c r="L425" s="4" t="n">
        <f aca="false">K425-J425</f>
        <v>8025</v>
      </c>
    </row>
    <row r="426" customFormat="false" ht="14.25" hidden="false" customHeight="false" outlineLevel="0" collapsed="false">
      <c r="A426" s="4"/>
      <c r="B426" s="4"/>
      <c r="C426" s="4"/>
      <c r="D426" s="4"/>
      <c r="E426" s="4"/>
      <c r="F426" s="4"/>
      <c r="G426" s="4"/>
      <c r="H426" s="11" t="s">
        <v>46</v>
      </c>
      <c r="I426" s="12" t="s">
        <v>141</v>
      </c>
      <c r="J426" s="11" t="n">
        <v>550</v>
      </c>
      <c r="K426" s="11" t="n">
        <v>4533</v>
      </c>
      <c r="L426" s="4" t="n">
        <f aca="false">K426-J426</f>
        <v>3983</v>
      </c>
    </row>
    <row r="427" customFormat="false" ht="14.25" hidden="false" customHeight="false" outlineLevel="0" collapsed="false">
      <c r="A427" s="4"/>
      <c r="B427" s="4"/>
      <c r="C427" s="4"/>
      <c r="D427" s="4"/>
      <c r="E427" s="4"/>
      <c r="F427" s="4"/>
      <c r="G427" s="4"/>
      <c r="H427" s="11" t="s">
        <v>48</v>
      </c>
      <c r="I427" s="12" t="s">
        <v>62</v>
      </c>
      <c r="J427" s="11" t="n">
        <v>536</v>
      </c>
      <c r="K427" s="11" t="n">
        <v>7385</v>
      </c>
      <c r="L427" s="4" t="n">
        <f aca="false">K427-J427</f>
        <v>6849</v>
      </c>
    </row>
    <row r="428" customFormat="false" ht="14.25" hidden="false" customHeight="false" outlineLevel="0" collapsed="false">
      <c r="A428" s="4"/>
      <c r="B428" s="4"/>
      <c r="C428" s="4"/>
      <c r="D428" s="4"/>
      <c r="E428" s="4"/>
      <c r="F428" s="4"/>
      <c r="G428" s="4"/>
      <c r="H428" s="11" t="s">
        <v>50</v>
      </c>
      <c r="I428" s="12" t="s">
        <v>115</v>
      </c>
      <c r="J428" s="11" t="n">
        <v>20</v>
      </c>
      <c r="K428" s="11" t="n">
        <v>7327</v>
      </c>
      <c r="L428" s="4" t="n">
        <f aca="false">K428-J428</f>
        <v>7307</v>
      </c>
    </row>
    <row r="429" customFormat="false" ht="14.25" hidden="false" customHeight="false" outlineLevel="0" collapsed="false">
      <c r="A429" s="4"/>
      <c r="B429" s="4"/>
      <c r="C429" s="4"/>
      <c r="D429" s="4"/>
      <c r="E429" s="4"/>
      <c r="F429" s="4"/>
      <c r="G429" s="4"/>
      <c r="H429" s="11" t="s">
        <v>52</v>
      </c>
      <c r="I429" s="12" t="s">
        <v>63</v>
      </c>
      <c r="J429" s="11" t="n">
        <v>254</v>
      </c>
      <c r="K429" s="11" t="n">
        <v>7220</v>
      </c>
      <c r="L429" s="4" t="n">
        <f aca="false">K429-J429</f>
        <v>6966</v>
      </c>
    </row>
    <row r="430" customFormat="false" ht="14.25" hidden="false" customHeight="false" outlineLevel="0" collapsed="false">
      <c r="A430" s="4"/>
      <c r="B430" s="4"/>
      <c r="C430" s="4"/>
      <c r="D430" s="4"/>
      <c r="E430" s="4"/>
      <c r="F430" s="4"/>
      <c r="G430" s="4"/>
      <c r="H430" s="11" t="s">
        <v>66</v>
      </c>
      <c r="I430" s="12" t="s">
        <v>64</v>
      </c>
      <c r="J430" s="11" t="n">
        <v>437</v>
      </c>
      <c r="K430" s="11" t="n">
        <v>6435</v>
      </c>
      <c r="L430" s="4" t="n">
        <f aca="false">K430-J430</f>
        <v>5998</v>
      </c>
    </row>
    <row r="431" customFormat="false" ht="14.25" hidden="false" customHeight="false" outlineLevel="0" collapsed="false">
      <c r="A431" s="4"/>
      <c r="B431" s="4"/>
      <c r="C431" s="4"/>
      <c r="D431" s="4"/>
      <c r="E431" s="4"/>
      <c r="F431" s="4"/>
      <c r="G431" s="4"/>
      <c r="H431" s="11" t="s">
        <v>68</v>
      </c>
      <c r="I431" s="12" t="s">
        <v>65</v>
      </c>
      <c r="J431" s="11" t="n">
        <v>831</v>
      </c>
      <c r="K431" s="11" t="n">
        <v>5959</v>
      </c>
      <c r="L431" s="4" t="n">
        <f aca="false">K431-J431</f>
        <v>5128</v>
      </c>
    </row>
    <row r="432" customFormat="false" ht="14.25" hidden="false" customHeight="false" outlineLevel="0" collapsed="false">
      <c r="A432" s="4"/>
      <c r="B432" s="4"/>
      <c r="C432" s="4"/>
      <c r="D432" s="4"/>
      <c r="E432" s="4"/>
      <c r="F432" s="4"/>
      <c r="G432" s="4"/>
      <c r="H432" s="11" t="s">
        <v>70</v>
      </c>
      <c r="I432" s="12" t="s">
        <v>83</v>
      </c>
      <c r="J432" s="11" t="n">
        <v>98</v>
      </c>
      <c r="K432" s="11" t="n">
        <v>5302</v>
      </c>
      <c r="L432" s="4" t="n">
        <f aca="false">K432-J432</f>
        <v>5204</v>
      </c>
    </row>
    <row r="433" customFormat="false" ht="14.25" hidden="false" customHeight="false" outlineLevel="0" collapsed="false">
      <c r="A433" s="4" t="n">
        <v>31</v>
      </c>
      <c r="B433" s="4" t="n">
        <v>633829</v>
      </c>
      <c r="C433" s="4" t="s">
        <v>13</v>
      </c>
      <c r="D433" s="4" t="s">
        <v>16</v>
      </c>
      <c r="E433" s="4" t="n">
        <v>52025</v>
      </c>
      <c r="F433" s="4" t="n">
        <v>61648</v>
      </c>
      <c r="G433" s="4" t="n">
        <v>9624</v>
      </c>
      <c r="H433" s="11" t="s">
        <v>15</v>
      </c>
      <c r="I433" s="12" t="s">
        <v>86</v>
      </c>
      <c r="J433" s="11" t="n">
        <v>75277</v>
      </c>
      <c r="K433" s="11" t="n">
        <v>119851</v>
      </c>
      <c r="L433" s="4" t="n">
        <f aca="false">K433-J433</f>
        <v>44574</v>
      </c>
    </row>
    <row r="434" customFormat="false" ht="14.25" hidden="false" customHeight="false" outlineLevel="0" collapsed="false">
      <c r="A434" s="4"/>
      <c r="B434" s="4"/>
      <c r="C434" s="4" t="s">
        <v>17</v>
      </c>
      <c r="D434" s="4" t="s">
        <v>20</v>
      </c>
      <c r="E434" s="4" t="n">
        <v>91438</v>
      </c>
      <c r="F434" s="4" t="n">
        <v>98961</v>
      </c>
      <c r="G434" s="4" t="n">
        <v>7524</v>
      </c>
      <c r="H434" s="11" t="s">
        <v>19</v>
      </c>
      <c r="I434" s="12" t="s">
        <v>14</v>
      </c>
      <c r="J434" s="11" t="n">
        <v>18002</v>
      </c>
      <c r="K434" s="11" t="n">
        <v>33458</v>
      </c>
      <c r="L434" s="4" t="n">
        <f aca="false">K434-J434</f>
        <v>15456</v>
      </c>
    </row>
    <row r="435" customFormat="false" ht="14.25" hidden="false" customHeight="false" outlineLevel="0" collapsed="false">
      <c r="A435" s="4"/>
      <c r="B435" s="4"/>
      <c r="C435" s="9" t="s">
        <v>21</v>
      </c>
      <c r="D435" s="9" t="s">
        <v>57</v>
      </c>
      <c r="E435" s="4" t="n">
        <v>29556</v>
      </c>
      <c r="F435" s="4" t="n">
        <v>38560</v>
      </c>
      <c r="G435" s="4" t="n">
        <v>9005</v>
      </c>
      <c r="H435" s="11" t="s">
        <v>23</v>
      </c>
      <c r="I435" s="12" t="s">
        <v>77</v>
      </c>
      <c r="J435" s="11" t="n">
        <v>14672</v>
      </c>
      <c r="K435" s="11" t="n">
        <v>43320</v>
      </c>
      <c r="L435" s="4" t="n">
        <f aca="false">K435-J435</f>
        <v>28648</v>
      </c>
    </row>
    <row r="436" customFormat="false" ht="14.25" hidden="false" customHeight="false" outlineLevel="0" collapsed="false">
      <c r="A436" s="4"/>
      <c r="B436" s="4"/>
      <c r="C436" s="4"/>
      <c r="D436" s="4"/>
      <c r="E436" s="4"/>
      <c r="F436" s="4"/>
      <c r="G436" s="4"/>
      <c r="H436" s="11" t="s">
        <v>27</v>
      </c>
      <c r="I436" s="12" t="s">
        <v>24</v>
      </c>
      <c r="J436" s="11" t="n">
        <v>76858</v>
      </c>
      <c r="K436" s="11" t="n">
        <v>89999</v>
      </c>
      <c r="L436" s="4" t="n">
        <f aca="false">K436-J436</f>
        <v>13141</v>
      </c>
    </row>
    <row r="437" customFormat="false" ht="14.25" hidden="false" customHeight="false" outlineLevel="0" collapsed="false">
      <c r="A437" s="4"/>
      <c r="B437" s="4"/>
      <c r="C437" s="4"/>
      <c r="D437" s="4"/>
      <c r="E437" s="4"/>
      <c r="F437" s="4"/>
      <c r="G437" s="4"/>
      <c r="H437" s="11" t="s">
        <v>31</v>
      </c>
      <c r="I437" s="15" t="s">
        <v>57</v>
      </c>
      <c r="J437" s="11" t="n">
        <v>38057</v>
      </c>
      <c r="K437" s="11" t="n">
        <v>67491</v>
      </c>
      <c r="L437" s="4" t="n">
        <f aca="false">K437-J437</f>
        <v>29434</v>
      </c>
    </row>
    <row r="438" customFormat="false" ht="14.25" hidden="false" customHeight="false" outlineLevel="0" collapsed="false">
      <c r="A438" s="4"/>
      <c r="B438" s="4"/>
      <c r="C438" s="4"/>
      <c r="D438" s="4"/>
      <c r="E438" s="4"/>
      <c r="F438" s="4"/>
      <c r="G438" s="4"/>
      <c r="H438" s="11" t="s">
        <v>33</v>
      </c>
      <c r="I438" s="12" t="s">
        <v>118</v>
      </c>
      <c r="J438" s="11" t="n">
        <v>16866</v>
      </c>
      <c r="K438" s="11" t="n">
        <v>26640</v>
      </c>
      <c r="L438" s="4" t="n">
        <f aca="false">K438-J438</f>
        <v>9774</v>
      </c>
    </row>
    <row r="439" customFormat="false" ht="14.25" hidden="false" customHeight="false" outlineLevel="0" collapsed="false">
      <c r="A439" s="4"/>
      <c r="B439" s="4"/>
      <c r="C439" s="4"/>
      <c r="D439" s="4"/>
      <c r="E439" s="4"/>
      <c r="F439" s="4"/>
      <c r="G439" s="4"/>
      <c r="H439" s="11" t="s">
        <v>35</v>
      </c>
      <c r="I439" s="12" t="s">
        <v>87</v>
      </c>
      <c r="J439" s="11" t="n">
        <v>72</v>
      </c>
      <c r="K439" s="11" t="n">
        <v>7706</v>
      </c>
      <c r="L439" s="4" t="n">
        <f aca="false">K439-J439</f>
        <v>7634</v>
      </c>
    </row>
    <row r="440" customFormat="false" ht="14.25" hidden="false" customHeight="false" outlineLevel="0" collapsed="false">
      <c r="A440" s="4"/>
      <c r="B440" s="4"/>
      <c r="C440" s="4"/>
      <c r="D440" s="4"/>
      <c r="E440" s="4"/>
      <c r="F440" s="4"/>
      <c r="G440" s="4"/>
      <c r="H440" s="11" t="s">
        <v>36</v>
      </c>
      <c r="I440" s="12" t="s">
        <v>96</v>
      </c>
      <c r="J440" s="11" t="n">
        <v>3484</v>
      </c>
      <c r="K440" s="11" t="n">
        <v>23036</v>
      </c>
      <c r="L440" s="4" t="n">
        <f aca="false">K440-J440</f>
        <v>19552</v>
      </c>
    </row>
    <row r="441" customFormat="false" ht="14.25" hidden="false" customHeight="false" outlineLevel="0" collapsed="false">
      <c r="A441" s="4"/>
      <c r="B441" s="4"/>
      <c r="C441" s="4"/>
      <c r="D441" s="4"/>
      <c r="E441" s="4"/>
      <c r="F441" s="4"/>
      <c r="G441" s="4"/>
      <c r="H441" s="11" t="s">
        <v>38</v>
      </c>
      <c r="I441" s="12" t="s">
        <v>152</v>
      </c>
      <c r="J441" s="11" t="n">
        <v>74</v>
      </c>
      <c r="K441" s="11" t="n">
        <v>13062</v>
      </c>
      <c r="L441" s="4" t="n">
        <f aca="false">K441-J441</f>
        <v>12988</v>
      </c>
    </row>
    <row r="442" customFormat="false" ht="14.25" hidden="false" customHeight="false" outlineLevel="0" collapsed="false">
      <c r="A442" s="4"/>
      <c r="B442" s="4"/>
      <c r="C442" s="4"/>
      <c r="D442" s="4"/>
      <c r="E442" s="4"/>
      <c r="F442" s="4"/>
      <c r="G442" s="4"/>
      <c r="H442" s="11" t="s">
        <v>40</v>
      </c>
      <c r="I442" s="12" t="s">
        <v>49</v>
      </c>
      <c r="J442" s="11" t="n">
        <v>33</v>
      </c>
      <c r="K442" s="11" t="n">
        <v>12924</v>
      </c>
      <c r="L442" s="4" t="n">
        <f aca="false">K442-J442</f>
        <v>12891</v>
      </c>
    </row>
    <row r="443" customFormat="false" ht="14.25" hidden="false" customHeight="false" outlineLevel="0" collapsed="false">
      <c r="A443" s="4"/>
      <c r="B443" s="4"/>
      <c r="C443" s="4"/>
      <c r="D443" s="4"/>
      <c r="E443" s="4"/>
      <c r="F443" s="4"/>
      <c r="G443" s="4"/>
      <c r="H443" s="11" t="s">
        <v>42</v>
      </c>
      <c r="I443" s="12" t="s">
        <v>135</v>
      </c>
      <c r="J443" s="11" t="n">
        <v>289</v>
      </c>
      <c r="K443" s="11" t="n">
        <v>8314</v>
      </c>
      <c r="L443" s="4" t="n">
        <f aca="false">K443-J443</f>
        <v>8025</v>
      </c>
    </row>
    <row r="444" customFormat="false" ht="14.25" hidden="false" customHeight="false" outlineLevel="0" collapsed="false">
      <c r="A444" s="4"/>
      <c r="B444" s="4"/>
      <c r="C444" s="4"/>
      <c r="D444" s="4"/>
      <c r="E444" s="4"/>
      <c r="F444" s="4"/>
      <c r="G444" s="4"/>
      <c r="H444" s="11" t="s">
        <v>46</v>
      </c>
      <c r="I444" s="12" t="s">
        <v>89</v>
      </c>
      <c r="J444" s="11" t="n">
        <v>202</v>
      </c>
      <c r="K444" s="11" t="n">
        <v>7051</v>
      </c>
      <c r="L444" s="4" t="n">
        <f aca="false">K444-J444</f>
        <v>6849</v>
      </c>
    </row>
    <row r="445" customFormat="false" ht="14.25" hidden="false" customHeight="false" outlineLevel="0" collapsed="false">
      <c r="A445" s="4"/>
      <c r="B445" s="4"/>
      <c r="C445" s="4"/>
      <c r="D445" s="4"/>
      <c r="E445" s="4"/>
      <c r="F445" s="4"/>
      <c r="G445" s="4"/>
      <c r="H445" s="11" t="s">
        <v>48</v>
      </c>
      <c r="I445" s="12" t="s">
        <v>79</v>
      </c>
      <c r="J445" s="11" t="n">
        <v>85</v>
      </c>
      <c r="K445" s="11" t="n">
        <v>7051</v>
      </c>
      <c r="L445" s="4" t="n">
        <f aca="false">K445-J445</f>
        <v>6966</v>
      </c>
    </row>
    <row r="446" customFormat="false" ht="14.25" hidden="false" customHeight="false" outlineLevel="0" collapsed="false">
      <c r="A446" s="4"/>
      <c r="B446" s="4"/>
      <c r="C446" s="4"/>
      <c r="D446" s="4"/>
      <c r="E446" s="4"/>
      <c r="F446" s="4"/>
      <c r="G446" s="4"/>
      <c r="H446" s="11" t="s">
        <v>50</v>
      </c>
      <c r="I446" s="12" t="s">
        <v>80</v>
      </c>
      <c r="J446" s="11" t="n">
        <v>437</v>
      </c>
      <c r="K446" s="11" t="n">
        <v>6435</v>
      </c>
      <c r="L446" s="4" t="n">
        <f aca="false">K446-J446</f>
        <v>5998</v>
      </c>
    </row>
    <row r="447" customFormat="false" ht="14.25" hidden="false" customHeight="false" outlineLevel="0" collapsed="false">
      <c r="A447" s="4"/>
      <c r="B447" s="4"/>
      <c r="C447" s="4"/>
      <c r="D447" s="4"/>
      <c r="E447" s="4"/>
      <c r="F447" s="4"/>
      <c r="G447" s="4"/>
      <c r="H447" s="11" t="s">
        <v>52</v>
      </c>
      <c r="I447" s="12" t="s">
        <v>141</v>
      </c>
      <c r="J447" s="11" t="n">
        <v>831</v>
      </c>
      <c r="K447" s="11" t="n">
        <v>5959</v>
      </c>
      <c r="L447" s="4" t="n">
        <f aca="false">K447-J447</f>
        <v>5128</v>
      </c>
    </row>
    <row r="448" customFormat="false" ht="14.25" hidden="false" customHeight="false" outlineLevel="0" collapsed="false">
      <c r="A448" s="4"/>
      <c r="B448" s="4"/>
      <c r="C448" s="4"/>
      <c r="D448" s="4"/>
      <c r="E448" s="4"/>
      <c r="F448" s="4"/>
      <c r="G448" s="4"/>
      <c r="H448" s="11" t="s">
        <v>66</v>
      </c>
      <c r="I448" s="12" t="s">
        <v>81</v>
      </c>
      <c r="J448" s="11" t="n">
        <v>708</v>
      </c>
      <c r="K448" s="11" t="n">
        <v>5912</v>
      </c>
      <c r="L448" s="4" t="n">
        <f aca="false">K448-J448</f>
        <v>5204</v>
      </c>
    </row>
    <row r="449" customFormat="false" ht="14.25" hidden="false" customHeight="false" outlineLevel="0" collapsed="false">
      <c r="A449" s="4"/>
      <c r="B449" s="4"/>
      <c r="C449" s="4"/>
      <c r="D449" s="4"/>
      <c r="E449" s="4"/>
      <c r="F449" s="4"/>
      <c r="G449" s="4"/>
      <c r="H449" s="11"/>
      <c r="I449" s="12"/>
      <c r="J449" s="11"/>
      <c r="K449" s="11"/>
      <c r="L449" s="4" t="n">
        <f aca="false">K449-J449</f>
        <v>0</v>
      </c>
    </row>
    <row r="450" customFormat="false" ht="14.25" hidden="false" customHeight="false" outlineLevel="0" collapsed="false">
      <c r="A450" s="4" t="n">
        <v>32</v>
      </c>
      <c r="B450" s="4" t="n">
        <v>639818</v>
      </c>
      <c r="C450" s="9" t="s">
        <v>13</v>
      </c>
      <c r="D450" s="9" t="s">
        <v>16</v>
      </c>
      <c r="E450" s="4" t="n">
        <v>98722</v>
      </c>
      <c r="F450" s="4" t="n">
        <v>117453</v>
      </c>
      <c r="G450" s="4" t="n">
        <v>18732</v>
      </c>
      <c r="H450" s="11" t="s">
        <v>15</v>
      </c>
      <c r="I450" s="15" t="s">
        <v>16</v>
      </c>
      <c r="J450" s="11" t="n">
        <v>101152</v>
      </c>
      <c r="K450" s="11" t="n">
        <v>135630</v>
      </c>
      <c r="L450" s="4" t="n">
        <f aca="false">K450-J450</f>
        <v>34478</v>
      </c>
    </row>
    <row r="451" customFormat="false" ht="14.25" hidden="false" customHeight="false" outlineLevel="0" collapsed="false">
      <c r="A451" s="4"/>
      <c r="B451" s="4"/>
      <c r="C451" s="4"/>
      <c r="D451" s="4"/>
      <c r="E451" s="4"/>
      <c r="F451" s="4"/>
      <c r="G451" s="4"/>
      <c r="H451" s="11" t="s">
        <v>19</v>
      </c>
      <c r="I451" s="12" t="s">
        <v>14</v>
      </c>
      <c r="J451" s="11" t="n">
        <v>24735</v>
      </c>
      <c r="K451" s="11" t="n">
        <v>49153</v>
      </c>
      <c r="L451" s="4" t="n">
        <f aca="false">K451-J451</f>
        <v>24418</v>
      </c>
    </row>
    <row r="452" customFormat="false" ht="14.25" hidden="false" customHeight="false" outlineLevel="0" collapsed="false">
      <c r="A452" s="4"/>
      <c r="B452" s="4"/>
      <c r="C452" s="4"/>
      <c r="D452" s="4"/>
      <c r="E452" s="4"/>
      <c r="F452" s="4"/>
      <c r="G452" s="4"/>
      <c r="H452" s="11" t="s">
        <v>23</v>
      </c>
      <c r="I452" s="12" t="s">
        <v>102</v>
      </c>
      <c r="J452" s="11" t="n">
        <v>198</v>
      </c>
      <c r="K452" s="11" t="n">
        <v>29150</v>
      </c>
      <c r="L452" s="4" t="n">
        <f aca="false">K452-J452</f>
        <v>28952</v>
      </c>
    </row>
    <row r="453" customFormat="false" ht="14.25" hidden="false" customHeight="false" outlineLevel="0" collapsed="false">
      <c r="A453" s="4"/>
      <c r="B453" s="4"/>
      <c r="C453" s="4"/>
      <c r="D453" s="4"/>
      <c r="E453" s="4"/>
      <c r="F453" s="4"/>
      <c r="G453" s="4"/>
      <c r="H453" s="11" t="s">
        <v>27</v>
      </c>
      <c r="I453" s="12" t="s">
        <v>18</v>
      </c>
      <c r="J453" s="11" t="n">
        <v>30319</v>
      </c>
      <c r="K453" s="11" t="n">
        <v>31446</v>
      </c>
      <c r="L453" s="4" t="n">
        <f aca="false">K453-J453</f>
        <v>1127</v>
      </c>
    </row>
    <row r="454" customFormat="false" ht="14.25" hidden="false" customHeight="false" outlineLevel="0" collapsed="false">
      <c r="A454" s="4"/>
      <c r="B454" s="4"/>
      <c r="C454" s="4"/>
      <c r="D454" s="4"/>
      <c r="E454" s="4"/>
      <c r="F454" s="4"/>
      <c r="G454" s="4"/>
      <c r="H454" s="11" t="s">
        <v>31</v>
      </c>
      <c r="I454" s="12" t="s">
        <v>152</v>
      </c>
      <c r="J454" s="11" t="n">
        <v>157</v>
      </c>
      <c r="K454" s="11" t="n">
        <v>13724</v>
      </c>
      <c r="L454" s="4" t="n">
        <f aca="false">K454-J454</f>
        <v>13567</v>
      </c>
    </row>
    <row r="455" customFormat="false" ht="14.25" hidden="false" customHeight="false" outlineLevel="0" collapsed="false">
      <c r="A455" s="4"/>
      <c r="B455" s="4"/>
      <c r="C455" s="4"/>
      <c r="D455" s="4"/>
      <c r="E455" s="4"/>
      <c r="F455" s="4"/>
      <c r="G455" s="4"/>
      <c r="H455" s="11" t="s">
        <v>33</v>
      </c>
      <c r="I455" s="12" t="s">
        <v>49</v>
      </c>
      <c r="J455" s="11" t="n">
        <v>248</v>
      </c>
      <c r="K455" s="11" t="n">
        <v>13372</v>
      </c>
      <c r="L455" s="4" t="n">
        <f aca="false">K455-J455</f>
        <v>13124</v>
      </c>
    </row>
    <row r="456" customFormat="false" ht="14.25" hidden="false" customHeight="false" outlineLevel="0" collapsed="false">
      <c r="A456" s="4"/>
      <c r="B456" s="4"/>
      <c r="C456" s="4"/>
      <c r="D456" s="4"/>
      <c r="E456" s="4"/>
      <c r="F456" s="4"/>
      <c r="G456" s="4"/>
      <c r="H456" s="11" t="s">
        <v>35</v>
      </c>
      <c r="I456" s="12" t="s">
        <v>51</v>
      </c>
      <c r="J456" s="11" t="n">
        <v>372</v>
      </c>
      <c r="K456" s="11" t="n">
        <v>12686</v>
      </c>
      <c r="L456" s="4" t="n">
        <f aca="false">K456-J456</f>
        <v>12314</v>
      </c>
    </row>
    <row r="457" customFormat="false" ht="14.25" hidden="false" customHeight="false" outlineLevel="0" collapsed="false">
      <c r="A457" s="4"/>
      <c r="B457" s="4"/>
      <c r="C457" s="4"/>
      <c r="D457" s="4"/>
      <c r="E457" s="4"/>
      <c r="F457" s="4"/>
      <c r="G457" s="4"/>
      <c r="H457" s="11" t="s">
        <v>36</v>
      </c>
      <c r="I457" s="12" t="s">
        <v>53</v>
      </c>
      <c r="J457" s="11" t="n">
        <v>114</v>
      </c>
      <c r="K457" s="11" t="n">
        <v>11504</v>
      </c>
      <c r="L457" s="4" t="n">
        <f aca="false">K457-J457</f>
        <v>11390</v>
      </c>
    </row>
    <row r="458" customFormat="false" ht="14.25" hidden="false" customHeight="false" outlineLevel="0" collapsed="false">
      <c r="A458" s="4"/>
      <c r="B458" s="4"/>
      <c r="C458" s="4"/>
      <c r="D458" s="4"/>
      <c r="E458" s="4"/>
      <c r="F458" s="4"/>
      <c r="G458" s="4"/>
      <c r="H458" s="11" t="s">
        <v>38</v>
      </c>
      <c r="I458" s="12" t="s">
        <v>97</v>
      </c>
      <c r="J458" s="11" t="n">
        <v>15</v>
      </c>
      <c r="K458" s="11" t="n">
        <v>11362</v>
      </c>
      <c r="L458" s="4" t="n">
        <f aca="false">K458-J458</f>
        <v>11347</v>
      </c>
    </row>
    <row r="459" customFormat="false" ht="14.25" hidden="false" customHeight="false" outlineLevel="0" collapsed="false">
      <c r="A459" s="4"/>
      <c r="B459" s="4"/>
      <c r="C459" s="4"/>
      <c r="D459" s="4"/>
      <c r="E459" s="4"/>
      <c r="F459" s="4"/>
      <c r="G459" s="4"/>
      <c r="H459" s="11" t="s">
        <v>40</v>
      </c>
      <c r="I459" s="12" t="s">
        <v>150</v>
      </c>
      <c r="J459" s="11" t="n">
        <v>85</v>
      </c>
      <c r="K459" s="11" t="n">
        <v>11172</v>
      </c>
      <c r="L459" s="4" t="n">
        <f aca="false">K459-J459</f>
        <v>11087</v>
      </c>
    </row>
    <row r="460" customFormat="false" ht="14.25" hidden="false" customHeight="false" outlineLevel="0" collapsed="false">
      <c r="A460" s="4"/>
      <c r="B460" s="4"/>
      <c r="C460" s="4"/>
      <c r="D460" s="4"/>
      <c r="E460" s="4"/>
      <c r="F460" s="4"/>
      <c r="G460" s="4"/>
      <c r="H460" s="11" t="s">
        <v>42</v>
      </c>
      <c r="I460" s="12" t="s">
        <v>144</v>
      </c>
      <c r="J460" s="11" t="n">
        <v>203</v>
      </c>
      <c r="K460" s="11" t="n">
        <v>10623</v>
      </c>
      <c r="L460" s="4" t="n">
        <f aca="false">K460-J460</f>
        <v>10420</v>
      </c>
    </row>
    <row r="461" customFormat="false" ht="14.25" hidden="false" customHeight="false" outlineLevel="0" collapsed="false">
      <c r="A461" s="4"/>
      <c r="B461" s="4"/>
      <c r="C461" s="4"/>
      <c r="D461" s="4"/>
      <c r="E461" s="4"/>
      <c r="F461" s="4"/>
      <c r="G461" s="4"/>
      <c r="H461" s="11" t="s">
        <v>44</v>
      </c>
      <c r="I461" s="12" t="s">
        <v>140</v>
      </c>
      <c r="J461" s="11" t="n">
        <v>3</v>
      </c>
      <c r="K461" s="11" t="n">
        <v>10357</v>
      </c>
      <c r="L461" s="4" t="n">
        <f aca="false">K461-J461</f>
        <v>10354</v>
      </c>
    </row>
    <row r="462" customFormat="false" ht="14.25" hidden="false" customHeight="false" outlineLevel="0" collapsed="false">
      <c r="A462" s="4"/>
      <c r="B462" s="4"/>
      <c r="C462" s="4"/>
      <c r="D462" s="4"/>
      <c r="E462" s="4"/>
      <c r="F462" s="4"/>
      <c r="G462" s="4"/>
      <c r="H462" s="11" t="s">
        <v>46</v>
      </c>
      <c r="I462" s="12" t="s">
        <v>125</v>
      </c>
      <c r="J462" s="11" t="n">
        <v>144</v>
      </c>
      <c r="K462" s="11" t="n">
        <v>9283</v>
      </c>
      <c r="L462" s="4" t="n">
        <f aca="false">K462-J462</f>
        <v>9139</v>
      </c>
    </row>
    <row r="463" customFormat="false" ht="14.25" hidden="false" customHeight="false" outlineLevel="0" collapsed="false">
      <c r="A463" s="4"/>
      <c r="B463" s="4"/>
      <c r="C463" s="4"/>
      <c r="D463" s="4"/>
      <c r="E463" s="4"/>
      <c r="F463" s="4"/>
      <c r="G463" s="4"/>
      <c r="H463" s="11" t="s">
        <v>48</v>
      </c>
      <c r="I463" s="12" t="s">
        <v>136</v>
      </c>
      <c r="J463" s="11" t="n">
        <v>385</v>
      </c>
      <c r="K463" s="11" t="n">
        <v>9336</v>
      </c>
      <c r="L463" s="4" t="n">
        <f aca="false">K463-J463</f>
        <v>8951</v>
      </c>
    </row>
    <row r="464" customFormat="false" ht="14.25" hidden="false" customHeight="false" outlineLevel="0" collapsed="false">
      <c r="A464" s="4"/>
      <c r="B464" s="4"/>
      <c r="C464" s="4"/>
      <c r="D464" s="4"/>
      <c r="E464" s="4"/>
      <c r="F464" s="4"/>
      <c r="G464" s="4"/>
      <c r="H464" s="11" t="s">
        <v>50</v>
      </c>
      <c r="I464" s="12" t="s">
        <v>135</v>
      </c>
      <c r="J464" s="11" t="n">
        <v>120</v>
      </c>
      <c r="K464" s="11" t="n">
        <v>8585</v>
      </c>
      <c r="L464" s="4" t="n">
        <f aca="false">K464-J464</f>
        <v>8465</v>
      </c>
    </row>
    <row r="465" customFormat="false" ht="14.25" hidden="false" customHeight="false" outlineLevel="0" collapsed="false">
      <c r="A465" s="4"/>
      <c r="B465" s="4"/>
      <c r="C465" s="4"/>
      <c r="D465" s="4"/>
      <c r="E465" s="4"/>
      <c r="F465" s="4"/>
      <c r="G465" s="4"/>
      <c r="H465" s="11" t="s">
        <v>52</v>
      </c>
      <c r="I465" s="12" t="s">
        <v>114</v>
      </c>
      <c r="J465" s="11" t="n">
        <v>377</v>
      </c>
      <c r="K465" s="11" t="n">
        <v>8700</v>
      </c>
      <c r="L465" s="4" t="n">
        <f aca="false">K465-J465</f>
        <v>8323</v>
      </c>
    </row>
    <row r="466" customFormat="false" ht="14.25" hidden="false" customHeight="false" outlineLevel="0" collapsed="false">
      <c r="A466" s="4"/>
      <c r="B466" s="4"/>
      <c r="C466" s="4"/>
      <c r="D466" s="4"/>
      <c r="E466" s="4"/>
      <c r="F466" s="4"/>
      <c r="G466" s="4"/>
      <c r="H466" s="11" t="s">
        <v>66</v>
      </c>
      <c r="I466" s="12" t="s">
        <v>121</v>
      </c>
      <c r="J466" s="11" t="n">
        <v>332</v>
      </c>
      <c r="K466" s="11" t="n">
        <v>8335</v>
      </c>
      <c r="L466" s="4" t="n">
        <f aca="false">K466-J466</f>
        <v>8003</v>
      </c>
    </row>
    <row r="467" customFormat="false" ht="14.25" hidden="false" customHeight="false" outlineLevel="0" collapsed="false">
      <c r="A467" s="4"/>
      <c r="B467" s="4"/>
      <c r="C467" s="4"/>
      <c r="D467" s="4"/>
      <c r="E467" s="4"/>
      <c r="F467" s="4"/>
      <c r="G467" s="4"/>
      <c r="H467" s="11" t="s">
        <v>68</v>
      </c>
      <c r="I467" s="12" t="s">
        <v>59</v>
      </c>
      <c r="J467" s="11" t="n">
        <v>82</v>
      </c>
      <c r="K467" s="11" t="n">
        <v>8149</v>
      </c>
      <c r="L467" s="4" t="n">
        <f aca="false">K467-J467</f>
        <v>8067</v>
      </c>
    </row>
    <row r="468" customFormat="false" ht="14.25" hidden="false" customHeight="false" outlineLevel="0" collapsed="false">
      <c r="A468" s="4"/>
      <c r="B468" s="4"/>
      <c r="C468" s="4"/>
      <c r="D468" s="4"/>
      <c r="E468" s="4"/>
      <c r="F468" s="4"/>
      <c r="G468" s="4"/>
      <c r="H468" s="11" t="s">
        <v>70</v>
      </c>
      <c r="I468" s="12" t="s">
        <v>60</v>
      </c>
      <c r="J468" s="11" t="n">
        <v>168</v>
      </c>
      <c r="K468" s="11" t="n">
        <v>7678</v>
      </c>
      <c r="L468" s="4" t="n">
        <f aca="false">K468-J468</f>
        <v>7510</v>
      </c>
    </row>
    <row r="469" customFormat="false" ht="14.25" hidden="false" customHeight="false" outlineLevel="0" collapsed="false">
      <c r="A469" s="4"/>
      <c r="B469" s="4"/>
      <c r="C469" s="4"/>
      <c r="D469" s="4"/>
      <c r="E469" s="4"/>
      <c r="F469" s="4"/>
      <c r="G469" s="4"/>
      <c r="H469" s="11" t="s">
        <v>72</v>
      </c>
      <c r="I469" s="12" t="s">
        <v>89</v>
      </c>
      <c r="J469" s="11" t="n">
        <v>68</v>
      </c>
      <c r="K469" s="11" t="n">
        <v>6726</v>
      </c>
      <c r="L469" s="4" t="n">
        <f aca="false">K469-J469</f>
        <v>6658</v>
      </c>
    </row>
    <row r="470" customFormat="false" ht="14.25" hidden="false" customHeight="false" outlineLevel="0" collapsed="false">
      <c r="A470" s="4"/>
      <c r="B470" s="4"/>
      <c r="C470" s="4"/>
      <c r="D470" s="4"/>
      <c r="E470" s="4"/>
      <c r="F470" s="4"/>
      <c r="G470" s="4"/>
      <c r="H470" s="11" t="s">
        <v>74</v>
      </c>
      <c r="I470" s="12" t="s">
        <v>105</v>
      </c>
      <c r="J470" s="11" t="n">
        <v>24</v>
      </c>
      <c r="K470" s="11" t="n">
        <v>5977</v>
      </c>
      <c r="L470" s="4" t="n">
        <f aca="false">K470-J470</f>
        <v>5953</v>
      </c>
    </row>
    <row r="471" customFormat="false" ht="14.25" hidden="false" customHeight="false" outlineLevel="0" collapsed="false">
      <c r="A471" s="4"/>
      <c r="B471" s="4"/>
      <c r="C471" s="4"/>
      <c r="D471" s="4"/>
      <c r="E471" s="4"/>
      <c r="F471" s="4"/>
      <c r="G471" s="4"/>
      <c r="H471" s="11" t="s">
        <v>111</v>
      </c>
      <c r="I471" s="12" t="s">
        <v>79</v>
      </c>
      <c r="J471" s="11" t="n">
        <v>103</v>
      </c>
      <c r="K471" s="11" t="n">
        <v>5612</v>
      </c>
      <c r="L471" s="4" t="n">
        <f aca="false">K471-J471</f>
        <v>5509</v>
      </c>
    </row>
    <row r="472" customFormat="false" ht="14.25" hidden="false" customHeight="false" outlineLevel="0" collapsed="false">
      <c r="A472" s="4"/>
      <c r="B472" s="4"/>
      <c r="C472" s="4"/>
      <c r="D472" s="4"/>
      <c r="E472" s="4"/>
      <c r="F472" s="4"/>
      <c r="G472" s="4"/>
      <c r="H472" s="11" t="s">
        <v>122</v>
      </c>
      <c r="I472" s="12" t="s">
        <v>99</v>
      </c>
      <c r="J472" s="11" t="n">
        <v>357</v>
      </c>
      <c r="K472" s="11" t="n">
        <v>5402</v>
      </c>
      <c r="L472" s="4" t="n">
        <f aca="false">K472-J472</f>
        <v>5045</v>
      </c>
    </row>
    <row r="473" customFormat="false" ht="14.25" hidden="false" customHeight="false" outlineLevel="0" collapsed="false">
      <c r="A473" s="4" t="n">
        <v>33</v>
      </c>
      <c r="B473" s="4" t="n">
        <v>642986</v>
      </c>
      <c r="C473" s="4" t="s">
        <v>13</v>
      </c>
      <c r="D473" s="4" t="s">
        <v>86</v>
      </c>
      <c r="E473" s="4" t="n">
        <v>69925</v>
      </c>
      <c r="F473" s="4" t="n">
        <v>79548</v>
      </c>
      <c r="G473" s="4" t="n">
        <v>9624</v>
      </c>
      <c r="H473" s="11" t="s">
        <v>15</v>
      </c>
      <c r="I473" s="12" t="s">
        <v>54</v>
      </c>
      <c r="J473" s="11" t="n">
        <v>1522</v>
      </c>
      <c r="K473" s="11" t="n">
        <v>7762</v>
      </c>
      <c r="L473" s="4" t="n">
        <f aca="false">K473-J473</f>
        <v>6240</v>
      </c>
    </row>
    <row r="474" customFormat="false" ht="14.25" hidden="false" customHeight="false" outlineLevel="0" collapsed="false">
      <c r="A474" s="4"/>
      <c r="B474" s="4"/>
      <c r="C474" s="4" t="s">
        <v>17</v>
      </c>
      <c r="D474" s="4" t="s">
        <v>28</v>
      </c>
      <c r="E474" s="4" t="n">
        <v>64522</v>
      </c>
      <c r="F474" s="4" t="n">
        <v>70559</v>
      </c>
      <c r="G474" s="4" t="n">
        <v>6038</v>
      </c>
      <c r="H474" s="11" t="s">
        <v>19</v>
      </c>
      <c r="I474" s="12" t="s">
        <v>55</v>
      </c>
      <c r="J474" s="11" t="n">
        <v>18002</v>
      </c>
      <c r="K474" s="11" t="n">
        <v>31456</v>
      </c>
      <c r="L474" s="4" t="n">
        <f aca="false">K474-J474</f>
        <v>13454</v>
      </c>
    </row>
    <row r="475" customFormat="false" ht="14.25" hidden="false" customHeight="false" outlineLevel="0" collapsed="false">
      <c r="A475" s="4"/>
      <c r="B475" s="4"/>
      <c r="C475" s="9" t="s">
        <v>21</v>
      </c>
      <c r="D475" s="9" t="s">
        <v>119</v>
      </c>
      <c r="E475" s="4" t="n">
        <v>31986</v>
      </c>
      <c r="F475" s="4" t="n">
        <v>38560</v>
      </c>
      <c r="G475" s="4" t="n">
        <v>6575</v>
      </c>
      <c r="H475" s="11" t="s">
        <v>23</v>
      </c>
      <c r="I475" s="12" t="s">
        <v>20</v>
      </c>
      <c r="J475" s="11" t="n">
        <v>14672</v>
      </c>
      <c r="K475" s="11" t="n">
        <v>41652</v>
      </c>
      <c r="L475" s="4" t="n">
        <f aca="false">K475-J475</f>
        <v>26980</v>
      </c>
    </row>
    <row r="476" customFormat="false" ht="14.25" hidden="false" customHeight="false" outlineLevel="0" collapsed="false">
      <c r="A476" s="4"/>
      <c r="B476" s="4"/>
      <c r="C476" s="4"/>
      <c r="D476" s="4"/>
      <c r="E476" s="4"/>
      <c r="F476" s="4"/>
      <c r="G476" s="4"/>
      <c r="H476" s="11" t="s">
        <v>27</v>
      </c>
      <c r="I476" s="12" t="s">
        <v>24</v>
      </c>
      <c r="J476" s="11" t="n">
        <v>40094</v>
      </c>
      <c r="K476" s="11" t="n">
        <v>76399</v>
      </c>
      <c r="L476" s="4" t="n">
        <f aca="false">K476-J476</f>
        <v>36305</v>
      </c>
    </row>
    <row r="477" customFormat="false" ht="14.25" hidden="false" customHeight="false" outlineLevel="0" collapsed="false">
      <c r="A477" s="4"/>
      <c r="B477" s="4"/>
      <c r="C477" s="4"/>
      <c r="D477" s="4"/>
      <c r="E477" s="4"/>
      <c r="F477" s="4"/>
      <c r="G477" s="4"/>
      <c r="H477" s="11" t="s">
        <v>31</v>
      </c>
      <c r="I477" s="15" t="s">
        <v>119</v>
      </c>
      <c r="J477" s="11" t="n">
        <v>41951</v>
      </c>
      <c r="K477" s="11" t="n">
        <v>44968</v>
      </c>
      <c r="L477" s="4" t="n">
        <f aca="false">K477-J477</f>
        <v>3017</v>
      </c>
    </row>
    <row r="478" customFormat="false" ht="14.25" hidden="false" customHeight="false" outlineLevel="0" collapsed="false">
      <c r="A478" s="4"/>
      <c r="B478" s="4"/>
      <c r="C478" s="4"/>
      <c r="D478" s="4"/>
      <c r="E478" s="4"/>
      <c r="F478" s="4"/>
      <c r="G478" s="4"/>
      <c r="H478" s="11" t="s">
        <v>33</v>
      </c>
      <c r="I478" s="12" t="s">
        <v>113</v>
      </c>
      <c r="J478" s="11" t="n">
        <v>20302</v>
      </c>
      <c r="K478" s="11" t="n">
        <v>26640</v>
      </c>
      <c r="L478" s="4" t="n">
        <f aca="false">K478-J478</f>
        <v>6338</v>
      </c>
    </row>
    <row r="479" customFormat="false" ht="14.25" hidden="false" customHeight="false" outlineLevel="0" collapsed="false">
      <c r="A479" s="4"/>
      <c r="B479" s="4"/>
      <c r="C479" s="4"/>
      <c r="D479" s="4"/>
      <c r="E479" s="4"/>
      <c r="F479" s="4"/>
      <c r="G479" s="4"/>
      <c r="H479" s="11" t="s">
        <v>35</v>
      </c>
      <c r="I479" s="12" t="s">
        <v>96</v>
      </c>
      <c r="J479" s="11" t="n">
        <v>13976</v>
      </c>
      <c r="K479" s="11" t="n">
        <v>25961</v>
      </c>
      <c r="L479" s="4" t="n">
        <f aca="false">K479-J479</f>
        <v>11985</v>
      </c>
    </row>
    <row r="480" customFormat="false" ht="14.25" hidden="false" customHeight="false" outlineLevel="0" collapsed="false">
      <c r="A480" s="4"/>
      <c r="B480" s="4"/>
      <c r="C480" s="4"/>
      <c r="D480" s="4"/>
      <c r="E480" s="4"/>
      <c r="F480" s="4"/>
      <c r="G480" s="4"/>
      <c r="H480" s="11" t="s">
        <v>36</v>
      </c>
      <c r="I480" s="12" t="s">
        <v>134</v>
      </c>
      <c r="J480" s="11" t="n">
        <v>6820</v>
      </c>
      <c r="K480" s="11" t="n">
        <v>23907</v>
      </c>
      <c r="L480" s="4" t="n">
        <f aca="false">K480-J480</f>
        <v>17087</v>
      </c>
    </row>
    <row r="481" customFormat="false" ht="14.25" hidden="false" customHeight="false" outlineLevel="0" collapsed="false">
      <c r="A481" s="4"/>
      <c r="B481" s="4"/>
      <c r="C481" s="4"/>
      <c r="D481" s="4"/>
      <c r="E481" s="4"/>
      <c r="F481" s="4"/>
      <c r="G481" s="4"/>
      <c r="H481" s="11" t="s">
        <v>38</v>
      </c>
      <c r="I481" s="12" t="s">
        <v>45</v>
      </c>
      <c r="J481" s="11" t="n">
        <v>2989</v>
      </c>
      <c r="K481" s="11" t="n">
        <v>19619</v>
      </c>
      <c r="L481" s="4" t="n">
        <f aca="false">K481-J481</f>
        <v>16630</v>
      </c>
    </row>
    <row r="482" customFormat="false" ht="14.25" hidden="false" customHeight="false" outlineLevel="0" collapsed="false">
      <c r="A482" s="4"/>
      <c r="B482" s="4"/>
      <c r="C482" s="4"/>
      <c r="D482" s="4"/>
      <c r="E482" s="4"/>
      <c r="F482" s="4"/>
      <c r="G482" s="4"/>
      <c r="H482" s="11" t="s">
        <v>40</v>
      </c>
      <c r="I482" s="12" t="s">
        <v>125</v>
      </c>
      <c r="J482" s="11" t="n">
        <v>126</v>
      </c>
      <c r="K482" s="11" t="n">
        <v>13114</v>
      </c>
      <c r="L482" s="4" t="n">
        <f aca="false">K482-J482</f>
        <v>12988</v>
      </c>
    </row>
    <row r="483" customFormat="false" ht="14.25" hidden="false" customHeight="false" outlineLevel="0" collapsed="false">
      <c r="A483" s="4"/>
      <c r="B483" s="4"/>
      <c r="C483" s="4"/>
      <c r="D483" s="4"/>
      <c r="E483" s="4"/>
      <c r="F483" s="4"/>
      <c r="G483" s="4"/>
      <c r="H483" s="11" t="s">
        <v>42</v>
      </c>
      <c r="I483" s="12" t="s">
        <v>136</v>
      </c>
      <c r="J483" s="11" t="n">
        <v>40</v>
      </c>
      <c r="K483" s="11" t="n">
        <v>12931</v>
      </c>
      <c r="L483" s="4" t="n">
        <f aca="false">K483-J483</f>
        <v>12891</v>
      </c>
    </row>
    <row r="484" customFormat="false" ht="14.25" hidden="false" customHeight="false" outlineLevel="0" collapsed="false">
      <c r="A484" s="4"/>
      <c r="B484" s="4"/>
      <c r="C484" s="4"/>
      <c r="D484" s="4"/>
      <c r="E484" s="4"/>
      <c r="F484" s="4"/>
      <c r="G484" s="4"/>
      <c r="H484" s="11" t="s">
        <v>44</v>
      </c>
      <c r="I484" s="12" t="s">
        <v>59</v>
      </c>
      <c r="J484" s="11" t="n">
        <v>42</v>
      </c>
      <c r="K484" s="11" t="n">
        <v>10521</v>
      </c>
      <c r="L484" s="4" t="n">
        <f aca="false">K484-J484</f>
        <v>10479</v>
      </c>
    </row>
    <row r="485" customFormat="false" ht="14.25" hidden="false" customHeight="false" outlineLevel="0" collapsed="false">
      <c r="A485" s="4"/>
      <c r="B485" s="4"/>
      <c r="C485" s="4"/>
      <c r="D485" s="4"/>
      <c r="E485" s="4"/>
      <c r="F485" s="4"/>
      <c r="G485" s="4"/>
      <c r="H485" s="11" t="s">
        <v>46</v>
      </c>
      <c r="I485" s="12" t="s">
        <v>98</v>
      </c>
      <c r="J485" s="11" t="n">
        <v>119</v>
      </c>
      <c r="K485" s="11" t="n">
        <v>8144</v>
      </c>
      <c r="L485" s="4" t="n">
        <f aca="false">K485-J485</f>
        <v>8025</v>
      </c>
    </row>
    <row r="486" customFormat="false" ht="14.25" hidden="false" customHeight="false" outlineLevel="0" collapsed="false">
      <c r="A486" s="4"/>
      <c r="B486" s="4"/>
      <c r="C486" s="4"/>
      <c r="D486" s="4"/>
      <c r="E486" s="4"/>
      <c r="F486" s="4"/>
      <c r="G486" s="4"/>
      <c r="H486" s="11" t="s">
        <v>48</v>
      </c>
      <c r="I486" s="12" t="s">
        <v>80</v>
      </c>
      <c r="J486" s="11" t="n">
        <v>550</v>
      </c>
      <c r="K486" s="11" t="n">
        <v>4533</v>
      </c>
      <c r="L486" s="4" t="n">
        <f aca="false">K486-J486</f>
        <v>3983</v>
      </c>
    </row>
    <row r="487" customFormat="false" ht="14.25" hidden="false" customHeight="false" outlineLevel="0" collapsed="false">
      <c r="A487" s="4"/>
      <c r="B487" s="4"/>
      <c r="C487" s="4"/>
      <c r="D487" s="4"/>
      <c r="E487" s="4"/>
      <c r="F487" s="4"/>
      <c r="G487" s="4"/>
      <c r="H487" s="11" t="s">
        <v>50</v>
      </c>
      <c r="I487" s="12" t="s">
        <v>81</v>
      </c>
      <c r="J487" s="11" t="n">
        <v>343</v>
      </c>
      <c r="K487" s="11" t="n">
        <v>7443</v>
      </c>
      <c r="L487" s="4" t="n">
        <f aca="false">K487-J487</f>
        <v>7100</v>
      </c>
    </row>
    <row r="488" customFormat="false" ht="14.25" hidden="false" customHeight="false" outlineLevel="0" collapsed="false">
      <c r="A488" s="4"/>
      <c r="B488" s="4"/>
      <c r="C488" s="4"/>
      <c r="D488" s="4"/>
      <c r="E488" s="4"/>
      <c r="F488" s="4"/>
      <c r="G488" s="4"/>
      <c r="H488" s="11" t="s">
        <v>52</v>
      </c>
      <c r="I488" s="12" t="s">
        <v>61</v>
      </c>
      <c r="J488" s="11" t="n">
        <v>72</v>
      </c>
      <c r="K488" s="11" t="n">
        <v>7379</v>
      </c>
      <c r="L488" s="4" t="n">
        <f aca="false">K488-J488</f>
        <v>7307</v>
      </c>
    </row>
    <row r="489" customFormat="false" ht="14.25" hidden="false" customHeight="false" outlineLevel="0" collapsed="false">
      <c r="A489" s="4"/>
      <c r="B489" s="4"/>
      <c r="C489" s="4"/>
      <c r="D489" s="4"/>
      <c r="E489" s="4"/>
      <c r="F489" s="4"/>
      <c r="G489" s="4"/>
      <c r="H489" s="11" t="s">
        <v>66</v>
      </c>
      <c r="I489" s="12" t="s">
        <v>115</v>
      </c>
      <c r="J489" s="11" t="n">
        <v>85</v>
      </c>
      <c r="K489" s="11" t="n">
        <v>7051</v>
      </c>
      <c r="L489" s="4" t="n">
        <f aca="false">K489-J489</f>
        <v>6966</v>
      </c>
    </row>
    <row r="490" customFormat="false" ht="14.25" hidden="false" customHeight="false" outlineLevel="0" collapsed="false">
      <c r="A490" s="4"/>
      <c r="B490" s="4"/>
      <c r="C490" s="4"/>
      <c r="D490" s="4"/>
      <c r="E490" s="4"/>
      <c r="F490" s="4"/>
      <c r="G490" s="4"/>
      <c r="H490" s="11" t="s">
        <v>68</v>
      </c>
      <c r="I490" s="12" t="s">
        <v>90</v>
      </c>
      <c r="J490" s="11" t="n">
        <v>176</v>
      </c>
      <c r="K490" s="11" t="n">
        <v>6174</v>
      </c>
      <c r="L490" s="4" t="n">
        <f aca="false">K490-J490</f>
        <v>5998</v>
      </c>
    </row>
    <row r="491" customFormat="false" ht="14.25" hidden="false" customHeight="false" outlineLevel="0" collapsed="false">
      <c r="A491" s="4"/>
      <c r="B491" s="4"/>
      <c r="C491" s="4"/>
      <c r="D491" s="4"/>
      <c r="E491" s="4"/>
      <c r="F491" s="4"/>
      <c r="G491" s="4"/>
      <c r="H491" s="11" t="s">
        <v>70</v>
      </c>
      <c r="I491" s="12" t="s">
        <v>64</v>
      </c>
      <c r="J491" s="11" t="n">
        <v>831</v>
      </c>
      <c r="K491" s="11" t="n">
        <v>5959</v>
      </c>
      <c r="L491" s="4" t="n">
        <f aca="false">K491-J491</f>
        <v>5128</v>
      </c>
    </row>
    <row r="492" customFormat="false" ht="14.25" hidden="false" customHeight="false" outlineLevel="0" collapsed="false">
      <c r="A492" s="4"/>
      <c r="B492" s="4"/>
      <c r="C492" s="4"/>
      <c r="D492" s="4"/>
      <c r="E492" s="4"/>
      <c r="F492" s="4"/>
      <c r="G492" s="4"/>
      <c r="H492" s="11" t="s">
        <v>72</v>
      </c>
      <c r="I492" s="12" t="s">
        <v>91</v>
      </c>
      <c r="J492" s="11" t="n">
        <v>98</v>
      </c>
      <c r="K492" s="11" t="n">
        <v>5302</v>
      </c>
      <c r="L492" s="4" t="n">
        <f aca="false">K492-J492</f>
        <v>5204</v>
      </c>
    </row>
    <row r="493" customFormat="false" ht="14.25" hidden="false" customHeight="false" outlineLevel="0" collapsed="false">
      <c r="A493" s="4" t="n">
        <v>34</v>
      </c>
      <c r="B493" s="4" t="n">
        <v>652295</v>
      </c>
      <c r="C493" s="9" t="s">
        <v>13</v>
      </c>
      <c r="D493" s="9" t="s">
        <v>54</v>
      </c>
      <c r="E493" s="4" t="n">
        <v>98349</v>
      </c>
      <c r="F493" s="4" t="n">
        <v>110012</v>
      </c>
      <c r="G493" s="4" t="n">
        <v>11664</v>
      </c>
      <c r="H493" s="11" t="s">
        <v>15</v>
      </c>
      <c r="I493" s="15" t="s">
        <v>54</v>
      </c>
      <c r="J493" s="11" t="n">
        <v>106095</v>
      </c>
      <c r="K493" s="11" t="n">
        <v>113302</v>
      </c>
      <c r="L493" s="4" t="n">
        <f aca="false">K493-J493</f>
        <v>7207</v>
      </c>
    </row>
    <row r="494" customFormat="false" ht="14.25" hidden="false" customHeight="false" outlineLevel="0" collapsed="false">
      <c r="A494" s="4"/>
      <c r="B494" s="4"/>
      <c r="C494" s="4" t="s">
        <v>17</v>
      </c>
      <c r="D494" s="4" t="s">
        <v>76</v>
      </c>
      <c r="E494" s="4" t="n">
        <v>1207</v>
      </c>
      <c r="F494" s="4" t="n">
        <v>10184</v>
      </c>
      <c r="G494" s="4" t="n">
        <v>8978</v>
      </c>
      <c r="H494" s="11" t="s">
        <v>19</v>
      </c>
      <c r="I494" s="15" t="s">
        <v>54</v>
      </c>
      <c r="J494" s="11" t="n">
        <v>277471</v>
      </c>
      <c r="K494" s="11" t="n">
        <v>303594</v>
      </c>
      <c r="L494" s="4" t="n">
        <f aca="false">K494-J494</f>
        <v>26123</v>
      </c>
    </row>
    <row r="495" customFormat="false" ht="14.25" hidden="false" customHeight="false" outlineLevel="0" collapsed="false">
      <c r="A495" s="4"/>
      <c r="B495" s="4"/>
      <c r="C495" s="10" t="s">
        <v>21</v>
      </c>
      <c r="D495" s="23" t="s">
        <v>56</v>
      </c>
      <c r="E495" s="4" t="n">
        <v>49436</v>
      </c>
      <c r="F495" s="4" t="n">
        <v>72670</v>
      </c>
      <c r="G495" s="4" t="n">
        <v>23235</v>
      </c>
      <c r="H495" s="11" t="s">
        <v>23</v>
      </c>
      <c r="I495" s="12" t="s">
        <v>86</v>
      </c>
      <c r="J495" s="11" t="n">
        <v>42602</v>
      </c>
      <c r="K495" s="11" t="n">
        <v>55327</v>
      </c>
      <c r="L495" s="4" t="n">
        <f aca="false">K495-J495</f>
        <v>12725</v>
      </c>
    </row>
    <row r="496" customFormat="false" ht="14.25" hidden="false" customHeight="false" outlineLevel="0" collapsed="false">
      <c r="A496" s="4"/>
      <c r="B496" s="4"/>
      <c r="C496" s="4" t="s">
        <v>25</v>
      </c>
      <c r="D496" s="7" t="s">
        <v>57</v>
      </c>
      <c r="E496" s="4" t="n">
        <v>13716</v>
      </c>
      <c r="F496" s="4" t="n">
        <v>24358</v>
      </c>
      <c r="G496" s="4" t="n">
        <v>10643</v>
      </c>
      <c r="H496" s="11" t="s">
        <v>27</v>
      </c>
      <c r="I496" s="12" t="s">
        <v>86</v>
      </c>
      <c r="J496" s="11" t="n">
        <v>88024</v>
      </c>
      <c r="K496" s="11" t="n">
        <v>123351</v>
      </c>
      <c r="L496" s="4" t="n">
        <f aca="false">K496-J496</f>
        <v>35327</v>
      </c>
    </row>
    <row r="497" customFormat="false" ht="14.25" hidden="false" customHeight="false" outlineLevel="0" collapsed="false">
      <c r="A497" s="4"/>
      <c r="B497" s="4"/>
      <c r="C497" s="4"/>
      <c r="D497" s="4"/>
      <c r="E497" s="4"/>
      <c r="F497" s="4"/>
      <c r="G497" s="4"/>
      <c r="H497" s="11" t="s">
        <v>31</v>
      </c>
      <c r="I497" s="12" t="s">
        <v>24</v>
      </c>
      <c r="J497" s="11" t="n">
        <v>67786</v>
      </c>
      <c r="K497" s="11" t="n">
        <v>106892</v>
      </c>
      <c r="L497" s="4" t="n">
        <f aca="false">K497-J497</f>
        <v>39106</v>
      </c>
    </row>
    <row r="498" customFormat="false" ht="14.25" hidden="false" customHeight="false" outlineLevel="0" collapsed="false">
      <c r="A498" s="4"/>
      <c r="B498" s="4"/>
      <c r="C498" s="4"/>
      <c r="D498" s="4"/>
      <c r="E498" s="4"/>
      <c r="F498" s="4"/>
      <c r="G498" s="4"/>
      <c r="H498" s="11" t="s">
        <v>33</v>
      </c>
      <c r="I498" s="12" t="s">
        <v>76</v>
      </c>
      <c r="J498" s="11" t="n">
        <v>142</v>
      </c>
      <c r="K498" s="11" t="n">
        <v>3419</v>
      </c>
      <c r="L498" s="4" t="n">
        <f aca="false">K498-J498</f>
        <v>3277</v>
      </c>
    </row>
    <row r="499" customFormat="false" ht="14.25" hidden="false" customHeight="false" outlineLevel="0" collapsed="false">
      <c r="A499" s="4"/>
      <c r="B499" s="4"/>
      <c r="C499" s="4"/>
      <c r="D499" s="4"/>
      <c r="E499" s="4"/>
      <c r="F499" s="4"/>
      <c r="G499" s="4"/>
      <c r="H499" s="11" t="s">
        <v>35</v>
      </c>
      <c r="I499" s="12" t="s">
        <v>28</v>
      </c>
      <c r="J499" s="11" t="n">
        <v>9383</v>
      </c>
      <c r="K499" s="11" t="n">
        <v>33081</v>
      </c>
      <c r="L499" s="4" t="n">
        <f aca="false">K499-J499</f>
        <v>23698</v>
      </c>
    </row>
    <row r="500" customFormat="false" ht="14.25" hidden="false" customHeight="false" outlineLevel="0" collapsed="false">
      <c r="A500" s="4"/>
      <c r="B500" s="4"/>
      <c r="C500" s="4"/>
      <c r="D500" s="4"/>
      <c r="E500" s="4"/>
      <c r="F500" s="4"/>
      <c r="G500" s="4"/>
      <c r="H500" s="11" t="s">
        <v>36</v>
      </c>
      <c r="I500" s="12" t="s">
        <v>113</v>
      </c>
      <c r="J500" s="11" t="n">
        <v>16938</v>
      </c>
      <c r="K500" s="11" t="n">
        <v>39381</v>
      </c>
      <c r="L500" s="4" t="n">
        <f aca="false">K500-J500</f>
        <v>22443</v>
      </c>
    </row>
    <row r="501" customFormat="false" ht="14.25" hidden="false" customHeight="false" outlineLevel="0" collapsed="false">
      <c r="A501" s="4"/>
      <c r="B501" s="4"/>
      <c r="C501" s="4"/>
      <c r="D501" s="4"/>
      <c r="E501" s="4"/>
      <c r="F501" s="4"/>
      <c r="G501" s="4"/>
      <c r="H501" s="11" t="s">
        <v>38</v>
      </c>
      <c r="I501" s="12" t="s">
        <v>37</v>
      </c>
      <c r="J501" s="11" t="n">
        <v>25479</v>
      </c>
      <c r="K501" s="11" t="n">
        <v>33193</v>
      </c>
      <c r="L501" s="4" t="n">
        <f aca="false">K501-J501</f>
        <v>7714</v>
      </c>
    </row>
    <row r="502" customFormat="false" ht="14.25" hidden="false" customHeight="false" outlineLevel="0" collapsed="false">
      <c r="A502" s="4"/>
      <c r="B502" s="4"/>
      <c r="C502" s="4"/>
      <c r="D502" s="4"/>
      <c r="E502" s="4"/>
      <c r="F502" s="4"/>
      <c r="G502" s="4"/>
      <c r="H502" s="11" t="s">
        <v>40</v>
      </c>
      <c r="I502" s="12" t="s">
        <v>39</v>
      </c>
      <c r="J502" s="11" t="n">
        <v>331</v>
      </c>
      <c r="K502" s="11" t="n">
        <v>28771</v>
      </c>
      <c r="L502" s="4" t="n">
        <f aca="false">K502-J502</f>
        <v>28440</v>
      </c>
    </row>
    <row r="503" customFormat="false" ht="14.25" hidden="false" customHeight="false" outlineLevel="0" collapsed="false">
      <c r="A503" s="4"/>
      <c r="B503" s="4"/>
      <c r="C503" s="4"/>
      <c r="D503" s="4"/>
      <c r="E503" s="4"/>
      <c r="F503" s="4"/>
      <c r="G503" s="4"/>
      <c r="H503" s="11" t="s">
        <v>42</v>
      </c>
      <c r="I503" s="12" t="s">
        <v>26</v>
      </c>
      <c r="J503" s="11" t="n">
        <v>1487</v>
      </c>
      <c r="K503" s="11" t="n">
        <v>5356</v>
      </c>
      <c r="L503" s="4" t="n">
        <f aca="false">K503-J503</f>
        <v>3869</v>
      </c>
    </row>
    <row r="504" customFormat="false" ht="14.25" hidden="false" customHeight="false" outlineLevel="0" collapsed="false">
      <c r="A504" s="4"/>
      <c r="B504" s="4"/>
      <c r="C504" s="4"/>
      <c r="D504" s="4"/>
      <c r="E504" s="4"/>
      <c r="F504" s="4"/>
      <c r="G504" s="4"/>
      <c r="H504" s="11" t="s">
        <v>44</v>
      </c>
      <c r="I504" s="12" t="s">
        <v>78</v>
      </c>
      <c r="J504" s="11" t="n">
        <v>233</v>
      </c>
      <c r="K504" s="11" t="n">
        <v>18640</v>
      </c>
      <c r="L504" s="4" t="n">
        <f aca="false">K504-J504</f>
        <v>18407</v>
      </c>
    </row>
    <row r="505" customFormat="false" ht="14.25" hidden="false" customHeight="false" outlineLevel="0" collapsed="false">
      <c r="A505" s="4"/>
      <c r="B505" s="4"/>
      <c r="C505" s="4"/>
      <c r="D505" s="4"/>
      <c r="E505" s="4"/>
      <c r="F505" s="4"/>
      <c r="G505" s="4"/>
      <c r="H505" s="11" t="s">
        <v>46</v>
      </c>
      <c r="I505" s="12" t="s">
        <v>104</v>
      </c>
      <c r="J505" s="11" t="n">
        <v>332</v>
      </c>
      <c r="K505" s="11" t="n">
        <v>14445</v>
      </c>
      <c r="L505" s="4" t="n">
        <f aca="false">K505-J505</f>
        <v>14113</v>
      </c>
    </row>
    <row r="506" customFormat="false" ht="14.25" hidden="false" customHeight="false" outlineLevel="0" collapsed="false">
      <c r="A506" s="4"/>
      <c r="B506" s="4"/>
      <c r="C506" s="4"/>
      <c r="D506" s="4"/>
      <c r="E506" s="4"/>
      <c r="F506" s="4"/>
      <c r="G506" s="4"/>
      <c r="H506" s="11" t="s">
        <v>48</v>
      </c>
      <c r="I506" s="12" t="s">
        <v>132</v>
      </c>
      <c r="J506" s="11" t="n">
        <v>131</v>
      </c>
      <c r="K506" s="11" t="n">
        <v>14192</v>
      </c>
      <c r="L506" s="4" t="n">
        <f aca="false">K506-J506</f>
        <v>14061</v>
      </c>
    </row>
    <row r="507" customFormat="false" ht="14.25" hidden="false" customHeight="false" outlineLevel="0" collapsed="false">
      <c r="A507" s="4"/>
      <c r="B507" s="4"/>
      <c r="C507" s="4"/>
      <c r="D507" s="4"/>
      <c r="E507" s="4"/>
      <c r="F507" s="4"/>
      <c r="G507" s="4"/>
      <c r="H507" s="11" t="s">
        <v>50</v>
      </c>
      <c r="I507" s="12" t="s">
        <v>88</v>
      </c>
      <c r="J507" s="11" t="n">
        <v>42</v>
      </c>
      <c r="K507" s="11" t="n">
        <v>12269</v>
      </c>
      <c r="L507" s="4" t="n">
        <f aca="false">K507-J507</f>
        <v>12227</v>
      </c>
    </row>
    <row r="508" customFormat="false" ht="14.25" hidden="false" customHeight="false" outlineLevel="0" collapsed="false">
      <c r="A508" s="4"/>
      <c r="B508" s="4"/>
      <c r="C508" s="4"/>
      <c r="D508" s="4"/>
      <c r="E508" s="4"/>
      <c r="F508" s="4"/>
      <c r="G508" s="4"/>
      <c r="H508" s="11" t="s">
        <v>52</v>
      </c>
      <c r="I508" s="12" t="s">
        <v>146</v>
      </c>
      <c r="J508" s="11" t="n">
        <v>181</v>
      </c>
      <c r="K508" s="11" t="n">
        <v>10579</v>
      </c>
      <c r="L508" s="4" t="n">
        <f aca="false">K508-J508</f>
        <v>10398</v>
      </c>
    </row>
    <row r="509" customFormat="false" ht="14.25" hidden="false" customHeight="false" outlineLevel="0" collapsed="false">
      <c r="A509" s="4"/>
      <c r="B509" s="4"/>
      <c r="C509" s="4"/>
      <c r="D509" s="4"/>
      <c r="E509" s="4"/>
      <c r="F509" s="4"/>
      <c r="G509" s="4"/>
      <c r="H509" s="11" t="s">
        <v>66</v>
      </c>
      <c r="I509" s="12" t="s">
        <v>47</v>
      </c>
      <c r="J509" s="11" t="n">
        <v>158</v>
      </c>
      <c r="K509" s="11" t="n">
        <v>8374</v>
      </c>
      <c r="L509" s="4" t="n">
        <f aca="false">K509-J509</f>
        <v>8216</v>
      </c>
    </row>
    <row r="510" customFormat="false" ht="14.25" hidden="false" customHeight="false" outlineLevel="0" collapsed="false">
      <c r="A510" s="4"/>
      <c r="B510" s="4"/>
      <c r="C510" s="4"/>
      <c r="D510" s="4"/>
      <c r="E510" s="4"/>
      <c r="F510" s="4"/>
      <c r="G510" s="4"/>
      <c r="H510" s="11" t="s">
        <v>68</v>
      </c>
      <c r="I510" s="12" t="s">
        <v>58</v>
      </c>
      <c r="J510" s="11" t="n">
        <v>79</v>
      </c>
      <c r="K510" s="11" t="n">
        <v>5879</v>
      </c>
      <c r="L510" s="4" t="n">
        <f aca="false">K510-J510</f>
        <v>5800</v>
      </c>
    </row>
    <row r="511" customFormat="false" ht="14.25" hidden="false" customHeight="false" outlineLevel="0" collapsed="false">
      <c r="A511" s="4"/>
      <c r="B511" s="4"/>
      <c r="C511" s="4"/>
      <c r="D511" s="4"/>
      <c r="E511" s="4"/>
      <c r="F511" s="4"/>
      <c r="G511" s="4"/>
      <c r="H511" s="11" t="s">
        <v>70</v>
      </c>
      <c r="I511" s="12" t="s">
        <v>147</v>
      </c>
      <c r="J511" s="11" t="n">
        <v>93</v>
      </c>
      <c r="K511" s="11" t="n">
        <v>7181</v>
      </c>
      <c r="L511" s="4" t="n">
        <f aca="false">K511-J511</f>
        <v>7088</v>
      </c>
    </row>
    <row r="512" customFormat="false" ht="14.25" hidden="false" customHeight="false" outlineLevel="0" collapsed="false">
      <c r="A512" s="4" t="n">
        <v>35</v>
      </c>
      <c r="B512" s="4" t="n">
        <v>1210481</v>
      </c>
      <c r="C512" s="9" t="s">
        <v>13</v>
      </c>
      <c r="D512" s="9" t="s">
        <v>16</v>
      </c>
      <c r="E512" s="4" t="n">
        <v>223738</v>
      </c>
      <c r="F512" s="4" t="n">
        <v>256614</v>
      </c>
      <c r="G512" s="4" t="n">
        <v>32877</v>
      </c>
      <c r="H512" s="11" t="s">
        <v>15</v>
      </c>
      <c r="I512" s="12" t="s">
        <v>54</v>
      </c>
      <c r="J512" s="11" t="n">
        <v>179915</v>
      </c>
      <c r="K512" s="11" t="n">
        <v>190396</v>
      </c>
      <c r="L512" s="4" t="n">
        <f aca="false">K512-J512</f>
        <v>10481</v>
      </c>
    </row>
    <row r="513" customFormat="false" ht="14.25" hidden="false" customHeight="false" outlineLevel="0" collapsed="false">
      <c r="A513" s="4"/>
      <c r="B513" s="4"/>
      <c r="C513" s="9" t="s">
        <v>17</v>
      </c>
      <c r="D513" s="9" t="s">
        <v>86</v>
      </c>
      <c r="E513" s="4" t="n">
        <v>76715</v>
      </c>
      <c r="F513" s="4" t="n">
        <v>100889</v>
      </c>
      <c r="G513" s="4" t="n">
        <v>24175</v>
      </c>
      <c r="H513" s="11" t="s">
        <v>19</v>
      </c>
      <c r="I513" s="15" t="s">
        <v>16</v>
      </c>
      <c r="J513" s="11" t="n">
        <v>145976</v>
      </c>
      <c r="K513" s="11" t="n">
        <v>159659</v>
      </c>
      <c r="L513" s="4" t="n">
        <f aca="false">K513-J513</f>
        <v>13683</v>
      </c>
    </row>
    <row r="514" customFormat="false" ht="14.25" hidden="false" customHeight="false" outlineLevel="0" collapsed="false">
      <c r="A514" s="4"/>
      <c r="B514" s="4"/>
      <c r="C514" s="9" t="s">
        <v>21</v>
      </c>
      <c r="D514" s="9" t="s">
        <v>55</v>
      </c>
      <c r="E514" s="4" t="n">
        <v>20799</v>
      </c>
      <c r="F514" s="4" t="n">
        <v>36360</v>
      </c>
      <c r="G514" s="4" t="n">
        <v>15562</v>
      </c>
      <c r="H514" s="11" t="s">
        <v>23</v>
      </c>
      <c r="I514" s="15" t="s">
        <v>16</v>
      </c>
      <c r="J514" s="11" t="n">
        <v>223738</v>
      </c>
      <c r="K514" s="11" t="n">
        <v>245660</v>
      </c>
      <c r="L514" s="4" t="n">
        <f aca="false">K514-J514</f>
        <v>21922</v>
      </c>
    </row>
    <row r="515" customFormat="false" ht="14.25" hidden="false" customHeight="false" outlineLevel="0" collapsed="false">
      <c r="A515" s="4"/>
      <c r="B515" s="4"/>
      <c r="C515" s="9" t="s">
        <v>25</v>
      </c>
      <c r="D515" s="9" t="s">
        <v>76</v>
      </c>
      <c r="E515" s="4" t="n">
        <v>23873</v>
      </c>
      <c r="F515" s="4" t="n">
        <v>31131</v>
      </c>
      <c r="G515" s="4" t="n">
        <v>7259</v>
      </c>
      <c r="H515" s="11" t="s">
        <v>27</v>
      </c>
      <c r="I515" s="15" t="s">
        <v>86</v>
      </c>
      <c r="J515" s="11" t="n">
        <v>82443</v>
      </c>
      <c r="K515" s="11" t="n">
        <v>131114</v>
      </c>
      <c r="L515" s="4" t="n">
        <f aca="false">K515-J515</f>
        <v>48671</v>
      </c>
    </row>
    <row r="516" customFormat="false" ht="14.25" hidden="false" customHeight="false" outlineLevel="0" collapsed="false">
      <c r="A516" s="4"/>
      <c r="B516" s="4"/>
      <c r="C516" s="4" t="s">
        <v>29</v>
      </c>
      <c r="D516" s="4" t="s">
        <v>126</v>
      </c>
      <c r="E516" s="4" t="n">
        <v>2508</v>
      </c>
      <c r="F516" s="4" t="n">
        <v>7783</v>
      </c>
      <c r="G516" s="4" t="n">
        <v>5276</v>
      </c>
      <c r="H516" s="11" t="s">
        <v>31</v>
      </c>
      <c r="I516" s="15" t="s">
        <v>55</v>
      </c>
      <c r="J516" s="11" t="n">
        <v>221683</v>
      </c>
      <c r="K516" s="11" t="n">
        <v>245842</v>
      </c>
      <c r="L516" s="4" t="n">
        <f aca="false">K516-J516</f>
        <v>24159</v>
      </c>
    </row>
    <row r="517" customFormat="false" ht="14.25" hidden="false" customHeight="false" outlineLevel="0" collapsed="false">
      <c r="A517" s="4"/>
      <c r="B517" s="4"/>
      <c r="C517" s="4"/>
      <c r="D517" s="4"/>
      <c r="E517" s="4"/>
      <c r="F517" s="4"/>
      <c r="G517" s="4"/>
      <c r="H517" s="11" t="s">
        <v>33</v>
      </c>
      <c r="I517" s="12" t="s">
        <v>14</v>
      </c>
      <c r="J517" s="11" t="n">
        <v>167533</v>
      </c>
      <c r="K517" s="11" t="n">
        <v>183716</v>
      </c>
      <c r="L517" s="4" t="n">
        <f aca="false">K517-J517</f>
        <v>16183</v>
      </c>
    </row>
    <row r="518" customFormat="false" ht="14.25" hidden="false" customHeight="false" outlineLevel="0" collapsed="false">
      <c r="A518" s="4"/>
      <c r="B518" s="4"/>
      <c r="C518" s="4"/>
      <c r="D518" s="4"/>
      <c r="E518" s="4"/>
      <c r="F518" s="4"/>
      <c r="G518" s="4"/>
      <c r="H518" s="11" t="s">
        <v>35</v>
      </c>
      <c r="I518" s="12" t="s">
        <v>77</v>
      </c>
      <c r="J518" s="11" t="n">
        <v>204</v>
      </c>
      <c r="K518" s="11" t="n">
        <v>30179</v>
      </c>
      <c r="L518" s="4" t="n">
        <f aca="false">K518-J518</f>
        <v>29975</v>
      </c>
    </row>
    <row r="519" customFormat="false" ht="14.25" hidden="false" customHeight="false" outlineLevel="0" collapsed="false">
      <c r="A519" s="4"/>
      <c r="B519" s="4"/>
      <c r="C519" s="4"/>
      <c r="D519" s="4"/>
      <c r="E519" s="4"/>
      <c r="F519" s="4"/>
      <c r="G519" s="4"/>
      <c r="H519" s="11" t="s">
        <v>36</v>
      </c>
      <c r="I519" s="15" t="s">
        <v>76</v>
      </c>
      <c r="J519" s="11" t="n">
        <v>32168</v>
      </c>
      <c r="K519" s="11" t="n">
        <v>49937</v>
      </c>
      <c r="L519" s="4" t="n">
        <f aca="false">K519-J519</f>
        <v>17769</v>
      </c>
    </row>
    <row r="520" customFormat="false" ht="14.25" hidden="false" customHeight="false" outlineLevel="0" collapsed="false">
      <c r="A520" s="4"/>
      <c r="B520" s="4"/>
      <c r="C520" s="4"/>
      <c r="D520" s="4"/>
      <c r="E520" s="4"/>
      <c r="F520" s="4"/>
      <c r="G520" s="4"/>
      <c r="H520" s="11" t="s">
        <v>38</v>
      </c>
      <c r="I520" s="12" t="s">
        <v>103</v>
      </c>
      <c r="J520" s="11" t="n">
        <v>10540</v>
      </c>
      <c r="K520" s="11" t="n">
        <v>18617</v>
      </c>
      <c r="L520" s="4" t="n">
        <f aca="false">K520-J520</f>
        <v>8077</v>
      </c>
    </row>
    <row r="521" customFormat="false" ht="14.25" hidden="false" customHeight="false" outlineLevel="0" collapsed="false">
      <c r="A521" s="4"/>
      <c r="B521" s="4"/>
      <c r="C521" s="4"/>
      <c r="D521" s="4"/>
      <c r="E521" s="4"/>
      <c r="F521" s="4"/>
      <c r="G521" s="4"/>
      <c r="H521" s="11" t="s">
        <v>40</v>
      </c>
      <c r="I521" s="12" t="s">
        <v>39</v>
      </c>
      <c r="J521" s="11" t="n">
        <v>54</v>
      </c>
      <c r="K521" s="11" t="n">
        <v>6820</v>
      </c>
      <c r="L521" s="4" t="n">
        <f aca="false">K521-J521</f>
        <v>6766</v>
      </c>
    </row>
    <row r="522" customFormat="false" ht="14.25" hidden="false" customHeight="false" outlineLevel="0" collapsed="false">
      <c r="A522" s="4" t="n">
        <v>36</v>
      </c>
      <c r="B522" s="4" t="n">
        <v>3870887</v>
      </c>
      <c r="C522" s="4" t="s">
        <v>13</v>
      </c>
      <c r="D522" s="4" t="s">
        <v>54</v>
      </c>
      <c r="E522" s="4" t="n">
        <v>1652</v>
      </c>
      <c r="F522" s="4" t="n">
        <v>13483</v>
      </c>
      <c r="G522" s="4" t="n">
        <v>11832</v>
      </c>
      <c r="H522" s="11" t="s">
        <v>15</v>
      </c>
      <c r="I522" s="12" t="s">
        <v>86</v>
      </c>
      <c r="J522" s="11" t="n">
        <v>75787</v>
      </c>
      <c r="K522" s="11" t="n">
        <v>100338</v>
      </c>
      <c r="L522" s="4" t="n">
        <f aca="false">K522-J522</f>
        <v>24551</v>
      </c>
    </row>
    <row r="523" customFormat="false" ht="14.25" hidden="false" customHeight="false" outlineLevel="0" collapsed="false">
      <c r="A523" s="4"/>
      <c r="B523" s="4"/>
      <c r="C523" s="4" t="s">
        <v>17</v>
      </c>
      <c r="D523" s="7" t="s">
        <v>119</v>
      </c>
      <c r="E523" s="4" t="n">
        <v>5129</v>
      </c>
      <c r="F523" s="4" t="n">
        <v>11857</v>
      </c>
      <c r="G523" s="4" t="n">
        <v>6729</v>
      </c>
      <c r="H523" s="11" t="s">
        <v>19</v>
      </c>
      <c r="I523" s="12" t="s">
        <v>55</v>
      </c>
      <c r="J523" s="11" t="n">
        <v>76562</v>
      </c>
      <c r="K523" s="11" t="n">
        <v>86576</v>
      </c>
      <c r="L523" s="4" t="n">
        <f aca="false">K523-J523</f>
        <v>10014</v>
      </c>
    </row>
    <row r="524" customFormat="false" ht="14.25" hidden="false" customHeight="false" outlineLevel="0" collapsed="false">
      <c r="A524" s="4"/>
      <c r="B524" s="4"/>
      <c r="C524" s="4" t="s">
        <v>21</v>
      </c>
      <c r="D524" s="4" t="s">
        <v>37</v>
      </c>
      <c r="E524" s="4" t="n">
        <v>22984</v>
      </c>
      <c r="F524" s="4" t="n">
        <v>26757</v>
      </c>
      <c r="G524" s="4" t="n">
        <v>3774</v>
      </c>
      <c r="H524" s="11" t="s">
        <v>23</v>
      </c>
      <c r="I524" s="12" t="s">
        <v>102</v>
      </c>
      <c r="J524" s="11" t="n">
        <v>3263</v>
      </c>
      <c r="K524" s="11" t="n">
        <v>28187</v>
      </c>
      <c r="L524" s="4" t="n">
        <f aca="false">K524-J524</f>
        <v>24924</v>
      </c>
    </row>
    <row r="525" customFormat="false" ht="14.25" hidden="false" customHeight="false" outlineLevel="0" collapsed="false">
      <c r="A525" s="4"/>
      <c r="B525" s="4"/>
      <c r="C525" s="10" t="s">
        <v>25</v>
      </c>
      <c r="D525" s="10" t="s">
        <v>125</v>
      </c>
      <c r="E525" s="4" t="n">
        <v>3385</v>
      </c>
      <c r="F525" s="4" t="n">
        <v>8617</v>
      </c>
      <c r="G525" s="4" t="n">
        <v>5233</v>
      </c>
      <c r="H525" s="11" t="s">
        <v>27</v>
      </c>
      <c r="I525" s="12" t="s">
        <v>39</v>
      </c>
      <c r="J525" s="11" t="n">
        <v>8215</v>
      </c>
      <c r="K525" s="11" t="n">
        <v>31952</v>
      </c>
      <c r="L525" s="4" t="n">
        <f aca="false">K525-J525</f>
        <v>23737</v>
      </c>
    </row>
    <row r="526" customFormat="false" ht="14.25" hidden="false" customHeight="false" outlineLevel="0" collapsed="false">
      <c r="A526" s="4"/>
      <c r="B526" s="4"/>
      <c r="C526" s="4"/>
      <c r="D526" s="4"/>
      <c r="E526" s="4"/>
      <c r="F526" s="4"/>
      <c r="G526" s="4"/>
      <c r="H526" s="11" t="s">
        <v>31</v>
      </c>
      <c r="I526" s="12" t="s">
        <v>96</v>
      </c>
      <c r="J526" s="11" t="n">
        <v>19378</v>
      </c>
      <c r="K526" s="11" t="n">
        <v>24604</v>
      </c>
      <c r="L526" s="4" t="n">
        <f aca="false">K526-J526</f>
        <v>5226</v>
      </c>
    </row>
    <row r="527" customFormat="false" ht="14.25" hidden="false" customHeight="false" outlineLevel="0" collapsed="false">
      <c r="A527" s="4"/>
      <c r="B527" s="4"/>
      <c r="C527" s="4"/>
      <c r="D527" s="4"/>
      <c r="E527" s="4"/>
      <c r="F527" s="4"/>
      <c r="G527" s="4"/>
      <c r="H527" s="11" t="s">
        <v>33</v>
      </c>
      <c r="I527" s="12" t="s">
        <v>144</v>
      </c>
      <c r="J527" s="11" t="n">
        <v>10845</v>
      </c>
      <c r="K527" s="11" t="n">
        <v>15182</v>
      </c>
      <c r="L527" s="4" t="n">
        <f aca="false">K527-J527</f>
        <v>4337</v>
      </c>
    </row>
    <row r="528" customFormat="false" ht="14.25" hidden="false" customHeight="false" outlineLevel="0" collapsed="false">
      <c r="A528" s="4"/>
      <c r="B528" s="4"/>
      <c r="C528" s="4"/>
      <c r="D528" s="4"/>
      <c r="E528" s="4"/>
      <c r="F528" s="4"/>
      <c r="G528" s="4"/>
      <c r="H528" s="11" t="s">
        <v>35</v>
      </c>
      <c r="I528" s="12" t="s">
        <v>105</v>
      </c>
      <c r="J528" s="11" t="n">
        <v>166</v>
      </c>
      <c r="K528" s="11" t="n">
        <v>12779</v>
      </c>
      <c r="L528" s="4" t="n">
        <f aca="false">K528-J528</f>
        <v>12613</v>
      </c>
    </row>
    <row r="529" customFormat="false" ht="14.25" hidden="false" customHeight="false" outlineLevel="0" collapsed="false">
      <c r="A529" s="4"/>
      <c r="B529" s="4"/>
      <c r="C529" s="4"/>
      <c r="D529" s="4"/>
      <c r="E529" s="4"/>
      <c r="F529" s="4"/>
      <c r="G529" s="4"/>
      <c r="H529" s="11" t="s">
        <v>36</v>
      </c>
      <c r="I529" s="12" t="s">
        <v>90</v>
      </c>
      <c r="J529" s="11" t="n">
        <v>114</v>
      </c>
      <c r="K529" s="11" t="n">
        <v>9866</v>
      </c>
      <c r="L529" s="4" t="n">
        <f aca="false">K529-J529</f>
        <v>9752</v>
      </c>
    </row>
    <row r="530" customFormat="false" ht="14.25" hidden="false" customHeight="false" outlineLevel="0" collapsed="false">
      <c r="A530" s="4"/>
      <c r="B530" s="4"/>
      <c r="C530" s="4"/>
      <c r="D530" s="4"/>
      <c r="E530" s="4"/>
      <c r="F530" s="4"/>
      <c r="G530" s="4"/>
      <c r="H530" s="11" t="s">
        <v>38</v>
      </c>
      <c r="I530" s="12" t="s">
        <v>116</v>
      </c>
      <c r="J530" s="11" t="n">
        <v>40</v>
      </c>
      <c r="K530" s="11" t="n">
        <v>7995</v>
      </c>
      <c r="L530" s="4" t="n">
        <f aca="false">K530-J530</f>
        <v>7955</v>
      </c>
    </row>
    <row r="531" customFormat="false" ht="14.25" hidden="false" customHeight="false" outlineLevel="0" collapsed="false">
      <c r="A531" s="4"/>
      <c r="B531" s="4"/>
      <c r="C531" s="4"/>
      <c r="D531" s="4"/>
      <c r="E531" s="4"/>
      <c r="F531" s="4"/>
      <c r="G531" s="4"/>
      <c r="H531" s="11" t="s">
        <v>40</v>
      </c>
      <c r="I531" s="12" t="s">
        <v>92</v>
      </c>
      <c r="J531" s="11" t="n">
        <v>149</v>
      </c>
      <c r="K531" s="11" t="n">
        <v>7786</v>
      </c>
      <c r="L531" s="4" t="n">
        <f aca="false">K531-J531</f>
        <v>7637</v>
      </c>
    </row>
    <row r="532" customFormat="false" ht="14.25" hidden="false" customHeight="false" outlineLevel="0" collapsed="false">
      <c r="A532" s="4"/>
      <c r="B532" s="4"/>
      <c r="C532" s="4"/>
      <c r="D532" s="4"/>
      <c r="E532" s="4"/>
      <c r="F532" s="4"/>
      <c r="G532" s="4"/>
      <c r="H532" s="11" t="s">
        <v>42</v>
      </c>
      <c r="I532" s="12" t="s">
        <v>93</v>
      </c>
      <c r="J532" s="11" t="n">
        <v>188</v>
      </c>
      <c r="K532" s="11" t="n">
        <v>7434</v>
      </c>
      <c r="L532" s="4" t="n">
        <f aca="false">K532-J532</f>
        <v>7246</v>
      </c>
    </row>
    <row r="533" customFormat="false" ht="14.25" hidden="false" customHeight="false" outlineLevel="0" collapsed="false">
      <c r="A533" s="4"/>
      <c r="B533" s="4"/>
      <c r="C533" s="4"/>
      <c r="D533" s="4"/>
      <c r="E533" s="4"/>
      <c r="F533" s="4"/>
      <c r="G533" s="4"/>
      <c r="H533" s="11" t="s">
        <v>44</v>
      </c>
      <c r="I533" s="12" t="s">
        <v>94</v>
      </c>
      <c r="J533" s="11" t="n">
        <v>22</v>
      </c>
      <c r="K533" s="11" t="n">
        <v>6153</v>
      </c>
      <c r="L533" s="4" t="n">
        <f aca="false">K533-J533</f>
        <v>6131</v>
      </c>
    </row>
    <row r="534" customFormat="false" ht="14.25" hidden="false" customHeight="false" outlineLevel="0" collapsed="false">
      <c r="A534" s="4"/>
      <c r="B534" s="4"/>
      <c r="C534" s="4"/>
      <c r="D534" s="4"/>
      <c r="E534" s="4"/>
      <c r="F534" s="4"/>
      <c r="G534" s="4"/>
      <c r="H534" s="11" t="s">
        <v>46</v>
      </c>
      <c r="I534" s="12" t="s">
        <v>71</v>
      </c>
      <c r="J534" s="11" t="n">
        <v>192</v>
      </c>
      <c r="K534" s="11" t="n">
        <v>6364</v>
      </c>
      <c r="L534" s="4" t="n">
        <f aca="false">K534-J534</f>
        <v>6172</v>
      </c>
    </row>
    <row r="535" customFormat="false" ht="14.25" hidden="false" customHeight="false" outlineLevel="0" collapsed="false">
      <c r="A535" s="4"/>
      <c r="B535" s="4"/>
      <c r="C535" s="4"/>
      <c r="D535" s="4"/>
      <c r="E535" s="4"/>
      <c r="F535" s="4"/>
      <c r="G535" s="4"/>
      <c r="H535" s="11" t="s">
        <v>48</v>
      </c>
      <c r="I535" s="12" t="s">
        <v>142</v>
      </c>
      <c r="J535" s="11" t="n">
        <v>266</v>
      </c>
      <c r="K535" s="11" t="n">
        <v>6156</v>
      </c>
      <c r="L535" s="4" t="n">
        <f aca="false">K535-J535</f>
        <v>5890</v>
      </c>
    </row>
    <row r="536" customFormat="false" ht="14.25" hidden="false" customHeight="false" outlineLevel="0" collapsed="false">
      <c r="A536" s="4"/>
      <c r="B536" s="4"/>
      <c r="C536" s="4"/>
      <c r="D536" s="4"/>
      <c r="E536" s="4"/>
      <c r="F536" s="4"/>
      <c r="G536" s="4"/>
      <c r="H536" s="11" t="s">
        <v>50</v>
      </c>
      <c r="I536" s="12" t="s">
        <v>133</v>
      </c>
      <c r="J536" s="11" t="n">
        <v>110</v>
      </c>
      <c r="K536" s="11" t="n">
        <v>5314</v>
      </c>
      <c r="L536" s="4" t="n">
        <f aca="false">K536-J536</f>
        <v>5204</v>
      </c>
    </row>
    <row r="537" customFormat="false" ht="14.25" hidden="false" customHeight="false" outlineLevel="0" collapsed="false">
      <c r="A537" s="4" t="n">
        <v>37</v>
      </c>
      <c r="B537" s="4" t="n">
        <v>3870891</v>
      </c>
      <c r="C537" s="9" t="s">
        <v>13</v>
      </c>
      <c r="D537" s="9" t="s">
        <v>54</v>
      </c>
      <c r="E537" s="4" t="n">
        <v>96690</v>
      </c>
      <c r="F537" s="4" t="n">
        <v>116745</v>
      </c>
      <c r="G537" s="4" t="n">
        <v>20056</v>
      </c>
      <c r="H537" s="11" t="s">
        <v>15</v>
      </c>
      <c r="I537" s="15" t="s">
        <v>54</v>
      </c>
      <c r="J537" s="11" t="n">
        <v>109166</v>
      </c>
      <c r="K537" s="11" t="n">
        <v>130175</v>
      </c>
      <c r="L537" s="4" t="n">
        <f aca="false">K537-J537</f>
        <v>21009</v>
      </c>
    </row>
    <row r="538" customFormat="false" ht="14.25" hidden="false" customHeight="false" outlineLevel="0" collapsed="false">
      <c r="A538" s="4"/>
      <c r="B538" s="4"/>
      <c r="C538" s="4" t="s">
        <v>17</v>
      </c>
      <c r="D538" s="4" t="s">
        <v>20</v>
      </c>
      <c r="E538" s="4" t="n">
        <v>71979</v>
      </c>
      <c r="F538" s="4" t="n">
        <v>81049</v>
      </c>
      <c r="G538" s="4" t="n">
        <v>9071</v>
      </c>
      <c r="H538" s="11" t="s">
        <v>19</v>
      </c>
      <c r="I538" s="12" t="s">
        <v>86</v>
      </c>
      <c r="J538" s="11" t="n">
        <v>476</v>
      </c>
      <c r="K538" s="11" t="n">
        <v>26532</v>
      </c>
      <c r="L538" s="4" t="n">
        <f aca="false">K538-J538</f>
        <v>26056</v>
      </c>
    </row>
    <row r="539" customFormat="false" ht="14.25" hidden="false" customHeight="false" outlineLevel="0" collapsed="false">
      <c r="A539" s="4"/>
      <c r="B539" s="4"/>
      <c r="C539" s="9" t="s">
        <v>21</v>
      </c>
      <c r="D539" s="9" t="s">
        <v>137</v>
      </c>
      <c r="E539" s="4" t="n">
        <v>1836</v>
      </c>
      <c r="F539" s="4" t="n">
        <v>10663</v>
      </c>
      <c r="G539" s="4" t="n">
        <v>8828</v>
      </c>
      <c r="H539" s="11" t="s">
        <v>23</v>
      </c>
      <c r="I539" s="12" t="s">
        <v>119</v>
      </c>
      <c r="J539" s="11" t="n">
        <v>10815</v>
      </c>
      <c r="K539" s="11" t="n">
        <v>37168</v>
      </c>
      <c r="L539" s="4" t="n">
        <f aca="false">K539-J539</f>
        <v>26353</v>
      </c>
    </row>
    <row r="540" customFormat="false" ht="14.25" hidden="false" customHeight="false" outlineLevel="0" collapsed="false">
      <c r="A540" s="4"/>
      <c r="B540" s="4"/>
      <c r="C540" s="4"/>
      <c r="D540" s="4"/>
      <c r="E540" s="4"/>
      <c r="F540" s="4"/>
      <c r="G540" s="4"/>
      <c r="H540" s="11" t="s">
        <v>27</v>
      </c>
      <c r="I540" s="12" t="s">
        <v>95</v>
      </c>
      <c r="J540" s="11" t="n">
        <v>39</v>
      </c>
      <c r="K540" s="11" t="n">
        <v>24721</v>
      </c>
      <c r="L540" s="4" t="n">
        <f aca="false">K540-J540</f>
        <v>24682</v>
      </c>
    </row>
    <row r="541" customFormat="false" ht="14.25" hidden="false" customHeight="false" outlineLevel="0" collapsed="false">
      <c r="A541" s="4"/>
      <c r="B541" s="4"/>
      <c r="C541" s="4"/>
      <c r="D541" s="4"/>
      <c r="E541" s="4"/>
      <c r="F541" s="4"/>
      <c r="G541" s="4"/>
      <c r="H541" s="11" t="s">
        <v>31</v>
      </c>
      <c r="I541" s="12" t="s">
        <v>18</v>
      </c>
      <c r="J541" s="11" t="n">
        <v>13922</v>
      </c>
      <c r="K541" s="11" t="n">
        <v>36158</v>
      </c>
      <c r="L541" s="4" t="n">
        <f aca="false">K541-J541</f>
        <v>22236</v>
      </c>
    </row>
    <row r="542" customFormat="false" ht="14.25" hidden="false" customHeight="false" outlineLevel="0" collapsed="false">
      <c r="A542" s="4"/>
      <c r="B542" s="4"/>
      <c r="C542" s="4"/>
      <c r="D542" s="4"/>
      <c r="E542" s="4"/>
      <c r="F542" s="4"/>
      <c r="G542" s="4"/>
      <c r="H542" s="11" t="s">
        <v>33</v>
      </c>
      <c r="I542" s="12" t="s">
        <v>22</v>
      </c>
      <c r="J542" s="11" t="n">
        <v>206</v>
      </c>
      <c r="K542" s="11" t="n">
        <v>18497</v>
      </c>
      <c r="L542" s="4" t="n">
        <f aca="false">K542-J542</f>
        <v>18291</v>
      </c>
    </row>
    <row r="543" customFormat="false" ht="14.25" hidden="false" customHeight="false" outlineLevel="0" collapsed="false">
      <c r="A543" s="4"/>
      <c r="B543" s="4"/>
      <c r="C543" s="4"/>
      <c r="D543" s="4"/>
      <c r="E543" s="4"/>
      <c r="F543" s="4"/>
      <c r="G543" s="4"/>
      <c r="H543" s="11" t="s">
        <v>35</v>
      </c>
      <c r="I543" s="12" t="s">
        <v>130</v>
      </c>
      <c r="J543" s="11" t="n">
        <v>6943</v>
      </c>
      <c r="K543" s="11" t="n">
        <v>31822</v>
      </c>
      <c r="L543" s="4" t="n">
        <f aca="false">K543-J543</f>
        <v>24879</v>
      </c>
    </row>
    <row r="544" customFormat="false" ht="14.25" hidden="false" customHeight="false" outlineLevel="0" collapsed="false">
      <c r="A544" s="4"/>
      <c r="B544" s="4"/>
      <c r="C544" s="4"/>
      <c r="D544" s="4"/>
      <c r="E544" s="4"/>
      <c r="F544" s="4"/>
      <c r="G544" s="4"/>
      <c r="H544" s="11" t="s">
        <v>36</v>
      </c>
      <c r="I544" s="12" t="s">
        <v>30</v>
      </c>
      <c r="J544" s="11" t="n">
        <v>3174</v>
      </c>
      <c r="K544" s="11" t="n">
        <v>30809</v>
      </c>
      <c r="L544" s="4" t="n">
        <f aca="false">K544-J544</f>
        <v>27635</v>
      </c>
    </row>
    <row r="545" customFormat="false" ht="14.25" hidden="false" customHeight="false" outlineLevel="0" collapsed="false">
      <c r="A545" s="4"/>
      <c r="B545" s="4"/>
      <c r="C545" s="4"/>
      <c r="D545" s="4"/>
      <c r="E545" s="4"/>
      <c r="F545" s="4"/>
      <c r="G545" s="4"/>
      <c r="H545" s="11" t="s">
        <v>38</v>
      </c>
      <c r="I545" s="15" t="s">
        <v>137</v>
      </c>
      <c r="J545" s="11" t="n">
        <v>9497</v>
      </c>
      <c r="K545" s="11" t="n">
        <v>22525</v>
      </c>
      <c r="L545" s="4" t="n">
        <f aca="false">K545-J545</f>
        <v>13028</v>
      </c>
    </row>
    <row r="546" customFormat="false" ht="14.25" hidden="false" customHeight="false" outlineLevel="0" collapsed="false">
      <c r="A546" s="4"/>
      <c r="B546" s="4"/>
      <c r="C546" s="4"/>
      <c r="D546" s="4"/>
      <c r="E546" s="4"/>
      <c r="F546" s="4"/>
      <c r="G546" s="4"/>
      <c r="H546" s="11" t="s">
        <v>40</v>
      </c>
      <c r="I546" s="12" t="s">
        <v>136</v>
      </c>
      <c r="J546" s="11" t="n">
        <v>72</v>
      </c>
      <c r="K546" s="11" t="n">
        <v>16213</v>
      </c>
      <c r="L546" s="4" t="n">
        <f aca="false">K546-J546</f>
        <v>16141</v>
      </c>
    </row>
    <row r="547" customFormat="false" ht="14.25" hidden="false" customHeight="false" outlineLevel="0" collapsed="false">
      <c r="A547" s="4"/>
      <c r="B547" s="4"/>
      <c r="C547" s="4"/>
      <c r="D547" s="4"/>
      <c r="E547" s="4"/>
      <c r="F547" s="4"/>
      <c r="G547" s="4"/>
      <c r="H547" s="11" t="s">
        <v>42</v>
      </c>
      <c r="I547" s="12" t="s">
        <v>94</v>
      </c>
      <c r="J547" s="11" t="n">
        <v>427</v>
      </c>
      <c r="K547" s="11" t="n">
        <v>6409</v>
      </c>
      <c r="L547" s="4" t="n">
        <f aca="false">K547-J547</f>
        <v>5982</v>
      </c>
    </row>
    <row r="548" customFormat="false" ht="14.25" hidden="false" customHeight="false" outlineLevel="0" collapsed="false">
      <c r="A548" s="4"/>
      <c r="B548" s="4"/>
      <c r="C548" s="4"/>
      <c r="D548" s="4"/>
      <c r="E548" s="4"/>
      <c r="F548" s="4"/>
      <c r="G548" s="4"/>
      <c r="H548" s="11" t="s">
        <v>46</v>
      </c>
      <c r="I548" s="12" t="s">
        <v>153</v>
      </c>
      <c r="J548" s="11" t="n">
        <v>234</v>
      </c>
      <c r="K548" s="11" t="n">
        <v>5368</v>
      </c>
      <c r="L548" s="4" t="n">
        <f aca="false">K548-J548</f>
        <v>5134</v>
      </c>
    </row>
    <row r="549" customFormat="false" ht="14.25" hidden="false" customHeight="false" outlineLevel="0" collapsed="false">
      <c r="A549" s="4" t="s">
        <v>154</v>
      </c>
      <c r="B549" s="4" t="n">
        <v>37</v>
      </c>
      <c r="C549" s="4" t="n">
        <v>119</v>
      </c>
      <c r="D549" s="4" t="n">
        <v>119</v>
      </c>
      <c r="E549" s="4" t="s">
        <v>155</v>
      </c>
      <c r="F549" s="4" t="s">
        <v>155</v>
      </c>
      <c r="G549" s="4" t="s">
        <v>155</v>
      </c>
      <c r="H549" s="11" t="n">
        <v>542</v>
      </c>
      <c r="I549" s="12" t="n">
        <v>542</v>
      </c>
      <c r="J549" s="4" t="s">
        <v>155</v>
      </c>
      <c r="K549" s="4" t="s">
        <v>155</v>
      </c>
      <c r="L549" s="4" t="s">
        <v>155</v>
      </c>
    </row>
    <row r="550" customFormat="false" ht="14.25" hidden="false" customHeight="false" outlineLevel="0" collapsed="false">
      <c r="H550" s="24"/>
      <c r="I550" s="25"/>
      <c r="J550" s="24"/>
      <c r="K550" s="24"/>
    </row>
    <row r="551" customFormat="false" ht="14.25" hidden="false" customHeight="false" outlineLevel="0" collapsed="false">
      <c r="A551" s="26" t="s">
        <v>156</v>
      </c>
      <c r="B551" s="26"/>
      <c r="C551" s="26"/>
      <c r="D551" s="26"/>
      <c r="E551" s="26"/>
      <c r="F551" s="26"/>
      <c r="G551" s="26"/>
      <c r="H551" s="26"/>
      <c r="I551" s="26"/>
      <c r="J551" s="26"/>
      <c r="K551" s="26"/>
      <c r="L551" s="26"/>
    </row>
    <row r="552" customFormat="false" ht="14.25" hidden="false" customHeight="false" outlineLevel="0" collapsed="false">
      <c r="H552" s="24"/>
      <c r="I552" s="25"/>
      <c r="J552" s="24"/>
      <c r="K552" s="24"/>
    </row>
    <row r="553" customFormat="false" ht="14.25" hidden="false" customHeight="false" outlineLevel="0" collapsed="false">
      <c r="H553" s="24"/>
      <c r="I553" s="25"/>
      <c r="J553" s="24"/>
      <c r="K553" s="24"/>
    </row>
  </sheetData>
  <mergeCells count="4">
    <mergeCell ref="A1:L1"/>
    <mergeCell ref="C2:G2"/>
    <mergeCell ref="H2:L2"/>
    <mergeCell ref="A551:L55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8T01:50:53Z</dcterms:created>
  <dc:creator>Microsoft Office 用户</dc:creator>
  <dc:description/>
  <dc:language>en-US</dc:language>
  <cp:lastModifiedBy>lww8</cp:lastModifiedBy>
  <cp:lastPrinted>2020-08-28T00:53:55Z</cp:lastPrinted>
  <dcterms:modified xsi:type="dcterms:W3CDTF">2021-01-06T01:52:44Z</dcterms:modified>
  <cp:revision>0</cp:revision>
  <dc:subject/>
  <dc:title/>
</cp:coreProperties>
</file>